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innakuperstein/Documents/06_Papers/2018_05_01_Innate_Immune_map/AAA_Innate_immune_map_paper_Submission_Package_Immunity/"/>
    </mc:Choice>
  </mc:AlternateContent>
  <xr:revisionPtr revIDLastSave="0" documentId="10_ncr:8100000_{BAA23951-6050-FE44-BB5C-F69CF8AA0AFE}" xr6:coauthVersionLast="32" xr6:coauthVersionMax="32" xr10:uidLastSave="{00000000-0000-0000-0000-000000000000}"/>
  <bookViews>
    <workbookView xWindow="0" yWindow="460" windowWidth="27200" windowHeight="13580" xr2:uid="{00000000-000D-0000-FFFF-FFFF00000000}"/>
  </bookViews>
  <sheets>
    <sheet name="Sheet1" sheetId="1" r:id="rId1"/>
  </sheet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7" uniqueCount="633">
  <si>
    <t>GENE</t>
  </si>
  <si>
    <t>Z,score</t>
  </si>
  <si>
    <t>KLRB1</t>
  </si>
  <si>
    <t>ADM</t>
  </si>
  <si>
    <t>KLRK1</t>
  </si>
  <si>
    <t>SLC16A1</t>
  </si>
  <si>
    <t>PIK3R1</t>
  </si>
  <si>
    <t>PCNA</t>
  </si>
  <si>
    <t>IL2RB</t>
  </si>
  <si>
    <t>PSMA7</t>
  </si>
  <si>
    <t>CD247</t>
  </si>
  <si>
    <t>PSMD8</t>
  </si>
  <si>
    <t>FCER1A</t>
  </si>
  <si>
    <t>TUBG1</t>
  </si>
  <si>
    <t>HLA-DPB1</t>
  </si>
  <si>
    <t>PSMB4</t>
  </si>
  <si>
    <t>HLA-DRA</t>
  </si>
  <si>
    <t>VEGFA</t>
  </si>
  <si>
    <t>CCL19</t>
  </si>
  <si>
    <t>LGALS1</t>
  </si>
  <si>
    <t>LCK</t>
  </si>
  <si>
    <t>PSMC4</t>
  </si>
  <si>
    <t>CEBPA</t>
  </si>
  <si>
    <t>PSMD2</t>
  </si>
  <si>
    <t>HLA-DPA1</t>
  </si>
  <si>
    <t>HIST1H3D</t>
  </si>
  <si>
    <t>PIAS1</t>
  </si>
  <si>
    <t>HRAS</t>
  </si>
  <si>
    <t>LTB</t>
  </si>
  <si>
    <t>SLC16A3</t>
  </si>
  <si>
    <t>MAP2K4</t>
  </si>
  <si>
    <t>MIF</t>
  </si>
  <si>
    <t>PRKCH</t>
  </si>
  <si>
    <t>IRAK1</t>
  </si>
  <si>
    <t>HLA-DMA</t>
  </si>
  <si>
    <t>PSMD13</t>
  </si>
  <si>
    <t>GZMA</t>
  </si>
  <si>
    <t>PSMD14</t>
  </si>
  <si>
    <t>HLA-DMB</t>
  </si>
  <si>
    <t>IL1RAP</t>
  </si>
  <si>
    <t>PPP3CC</t>
  </si>
  <si>
    <t>FN1</t>
  </si>
  <si>
    <t>GZMK</t>
  </si>
  <si>
    <t>PSMD12</t>
  </si>
  <si>
    <t>HLA-DRB1</t>
  </si>
  <si>
    <t>MMP1</t>
  </si>
  <si>
    <t>PLCG2</t>
  </si>
  <si>
    <t>PSMA5</t>
  </si>
  <si>
    <t>CD48</t>
  </si>
  <si>
    <t>MMP11</t>
  </si>
  <si>
    <t>CYTH1</t>
  </si>
  <si>
    <t>PSMB5</t>
  </si>
  <si>
    <t>SOS2</t>
  </si>
  <si>
    <t>PSMA1</t>
  </si>
  <si>
    <t>IRF8</t>
  </si>
  <si>
    <t>S100A9</t>
  </si>
  <si>
    <t>B2M</t>
  </si>
  <si>
    <t>PVR</t>
  </si>
  <si>
    <t>SH2D1A</t>
  </si>
  <si>
    <t>CFL1</t>
  </si>
  <si>
    <t>NFKB1</t>
  </si>
  <si>
    <t>SHC1</t>
  </si>
  <si>
    <t>MAPK10</t>
  </si>
  <si>
    <t>PSMA4</t>
  </si>
  <si>
    <t>PRKACB</t>
  </si>
  <si>
    <t>PSMB2</t>
  </si>
  <si>
    <t>HLA-DQB1</t>
  </si>
  <si>
    <t>PSMD1</t>
  </si>
  <si>
    <t>FASLG</t>
  </si>
  <si>
    <t>CDH2</t>
  </si>
  <si>
    <t>PPP3CB</t>
  </si>
  <si>
    <t>PSME3</t>
  </si>
  <si>
    <t>TNFRSF14</t>
  </si>
  <si>
    <t>PSME4</t>
  </si>
  <si>
    <t>IL6R</t>
  </si>
  <si>
    <t>S100A8</t>
  </si>
  <si>
    <t>CCL5</t>
  </si>
  <si>
    <t>MPP6</t>
  </si>
  <si>
    <t>TSC1</t>
  </si>
  <si>
    <t>IL8</t>
  </si>
  <si>
    <t>CTSS</t>
  </si>
  <si>
    <t>HIST1H3F</t>
  </si>
  <si>
    <t>EPAS1</t>
  </si>
  <si>
    <t>CEBPB</t>
  </si>
  <si>
    <t>PRKCB</t>
  </si>
  <si>
    <t>PDK1</t>
  </si>
  <si>
    <t>SLAMF7</t>
  </si>
  <si>
    <t>PIP5K1A</t>
  </si>
  <si>
    <t>CCR7</t>
  </si>
  <si>
    <t>AKT1S1</t>
  </si>
  <si>
    <t>CX3CR1</t>
  </si>
  <si>
    <t>TRIP10</t>
  </si>
  <si>
    <t>STAT4</t>
  </si>
  <si>
    <t>AP2M1</t>
  </si>
  <si>
    <t>FLT3</t>
  </si>
  <si>
    <t>PVRL2</t>
  </si>
  <si>
    <t>LAT</t>
  </si>
  <si>
    <t>CXCL6</t>
  </si>
  <si>
    <t>CD1C</t>
  </si>
  <si>
    <t>PSMA6</t>
  </si>
  <si>
    <t>ITPR2</t>
  </si>
  <si>
    <t>PSMB7</t>
  </si>
  <si>
    <t>PRF1</t>
  </si>
  <si>
    <t>PSMD7</t>
  </si>
  <si>
    <t>ITGAL</t>
  </si>
  <si>
    <t>INHBA</t>
  </si>
  <si>
    <t>CSF1R</t>
  </si>
  <si>
    <t>CALR</t>
  </si>
  <si>
    <t>NFKBIA</t>
  </si>
  <si>
    <t>PSMD4</t>
  </si>
  <si>
    <t>CXCL12</t>
  </si>
  <si>
    <t>THBS1</t>
  </si>
  <si>
    <t>CD40LG</t>
  </si>
  <si>
    <t>MAPK12</t>
  </si>
  <si>
    <t>GZMB</t>
  </si>
  <si>
    <t>MAPK13</t>
  </si>
  <si>
    <t>CYBB</t>
  </si>
  <si>
    <t>HIST1H3B</t>
  </si>
  <si>
    <t>CCL4</t>
  </si>
  <si>
    <t>GSK3B</t>
  </si>
  <si>
    <t>RILP</t>
  </si>
  <si>
    <t>ARPC1A</t>
  </si>
  <si>
    <t>PRKCZ</t>
  </si>
  <si>
    <t>TGFB2</t>
  </si>
  <si>
    <t>WNT7B</t>
  </si>
  <si>
    <t>HIST1H3C</t>
  </si>
  <si>
    <t>CD1B</t>
  </si>
  <si>
    <t>MMP14</t>
  </si>
  <si>
    <t>CCR2</t>
  </si>
  <si>
    <t>PSMC3</t>
  </si>
  <si>
    <t>PRKAR2B</t>
  </si>
  <si>
    <t>PSMB3</t>
  </si>
  <si>
    <t>C3</t>
  </si>
  <si>
    <t>MYO1E</t>
  </si>
  <si>
    <t>FOS</t>
  </si>
  <si>
    <t>PLAU</t>
  </si>
  <si>
    <t>IRF9</t>
  </si>
  <si>
    <t>MAP2K2</t>
  </si>
  <si>
    <t>ITGAX</t>
  </si>
  <si>
    <t>HIF1A</t>
  </si>
  <si>
    <t>IL6ST</t>
  </si>
  <si>
    <t>PSMD11</t>
  </si>
  <si>
    <t>TLR4</t>
  </si>
  <si>
    <t>HDAC2</t>
  </si>
  <si>
    <t>IL10RA</t>
  </si>
  <si>
    <t>IL12A</t>
  </si>
  <si>
    <t>RASSF5</t>
  </si>
  <si>
    <t>CD276</t>
  </si>
  <si>
    <t>PRKCE</t>
  </si>
  <si>
    <t>RUNX1</t>
  </si>
  <si>
    <t>SH2D1B</t>
  </si>
  <si>
    <t>HIST1H3H</t>
  </si>
  <si>
    <t>IKBKB</t>
  </si>
  <si>
    <t>RAB7A</t>
  </si>
  <si>
    <t>HLA-DQB2</t>
  </si>
  <si>
    <t>TGFBR1</t>
  </si>
  <si>
    <t>PIK3CD</t>
  </si>
  <si>
    <t>PTPN2</t>
  </si>
  <si>
    <t>CD40</t>
  </si>
  <si>
    <t>SUMO2</t>
  </si>
  <si>
    <t>FYN</t>
  </si>
  <si>
    <t>HMOX1</t>
  </si>
  <si>
    <t>NCF4</t>
  </si>
  <si>
    <t>MYL6B</t>
  </si>
  <si>
    <t>PRKAG2</t>
  </si>
  <si>
    <t>NFKBIB</t>
  </si>
  <si>
    <t>IRF1</t>
  </si>
  <si>
    <t>TIMP1</t>
  </si>
  <si>
    <t>PIK3CG</t>
  </si>
  <si>
    <t>EGLN1</t>
  </si>
  <si>
    <t>CD226</t>
  </si>
  <si>
    <t>CTSL1</t>
  </si>
  <si>
    <t>NFAT5</t>
  </si>
  <si>
    <t>EIF4E</t>
  </si>
  <si>
    <t>HLA-DOB</t>
  </si>
  <si>
    <t>PSMD3</t>
  </si>
  <si>
    <t>MAP3K1</t>
  </si>
  <si>
    <t>SUMO3</t>
  </si>
  <si>
    <t>MST1</t>
  </si>
  <si>
    <t>HIST1H3I</t>
  </si>
  <si>
    <t>KLRC3</t>
  </si>
  <si>
    <t>MAPK14</t>
  </si>
  <si>
    <t>MAOA</t>
  </si>
  <si>
    <t>AKT1</t>
  </si>
  <si>
    <t>H3F3B</t>
  </si>
  <si>
    <t>ULBP2</t>
  </si>
  <si>
    <t>BIRC3</t>
  </si>
  <si>
    <t>IL13RA2</t>
  </si>
  <si>
    <t>HLA-A</t>
  </si>
  <si>
    <t>ARPC1B</t>
  </si>
  <si>
    <t>IL1R1</t>
  </si>
  <si>
    <t>TGFB1</t>
  </si>
  <si>
    <t>ZAP70</t>
  </si>
  <si>
    <t>TRAF2</t>
  </si>
  <si>
    <t>ITGB2</t>
  </si>
  <si>
    <t>PSMF1</t>
  </si>
  <si>
    <t>HLA-F</t>
  </si>
  <si>
    <t>CXCL1</t>
  </si>
  <si>
    <t>HDAC4</t>
  </si>
  <si>
    <t>SHARPIN</t>
  </si>
  <si>
    <t>IL18</t>
  </si>
  <si>
    <t>PSMC2</t>
  </si>
  <si>
    <t>IL18RAP</t>
  </si>
  <si>
    <t>PRKAR1B</t>
  </si>
  <si>
    <t>TRAF1</t>
  </si>
  <si>
    <t>VAV2</t>
  </si>
  <si>
    <t>S1PR4</t>
  </si>
  <si>
    <t>PSMB1</t>
  </si>
  <si>
    <t>SYK</t>
  </si>
  <si>
    <t>PSMA3</t>
  </si>
  <si>
    <t>CLEC2D</t>
  </si>
  <si>
    <t>PRKCI</t>
  </si>
  <si>
    <t>TUBGCP6</t>
  </si>
  <si>
    <t>CD70</t>
  </si>
  <si>
    <t>TNF</t>
  </si>
  <si>
    <t>PSMC5</t>
  </si>
  <si>
    <t>NCOR1</t>
  </si>
  <si>
    <t>HIST1H3A</t>
  </si>
  <si>
    <t>IFNG</t>
  </si>
  <si>
    <t>RHOA</t>
  </si>
  <si>
    <t>PRKCQ</t>
  </si>
  <si>
    <t>PAK1</t>
  </si>
  <si>
    <t>ERAP1</t>
  </si>
  <si>
    <t>MMP13</t>
  </si>
  <si>
    <t>P2RX7</t>
  </si>
  <si>
    <t>CTSD</t>
  </si>
  <si>
    <t>MAP3K14</t>
  </si>
  <si>
    <t>ACTR3</t>
  </si>
  <si>
    <t>NCR3</t>
  </si>
  <si>
    <t>MYL6</t>
  </si>
  <si>
    <t>CREBBP</t>
  </si>
  <si>
    <t>ARHGEF2</t>
  </si>
  <si>
    <t>HLA-DRB5</t>
  </si>
  <si>
    <t>ARPC5</t>
  </si>
  <si>
    <t>TNFSF10</t>
  </si>
  <si>
    <t>ADCY3</t>
  </si>
  <si>
    <t>CSF2RA</t>
  </si>
  <si>
    <t>UBE2I</t>
  </si>
  <si>
    <t>HLA-DOA</t>
  </si>
  <si>
    <t>HSPA1A</t>
  </si>
  <si>
    <t>CX3CL1</t>
  </si>
  <si>
    <t>IL6</t>
  </si>
  <si>
    <t>CRK</t>
  </si>
  <si>
    <t>ID3</t>
  </si>
  <si>
    <t>MKNK1</t>
  </si>
  <si>
    <t>HDAC7</t>
  </si>
  <si>
    <t>S1PR1</t>
  </si>
  <si>
    <t>TIMP2</t>
  </si>
  <si>
    <t>ITPR1</t>
  </si>
  <si>
    <t>PPP3CA</t>
  </si>
  <si>
    <t>KLF4</t>
  </si>
  <si>
    <t>VTCN1</t>
  </si>
  <si>
    <t>CCL22</t>
  </si>
  <si>
    <t>TNFSF4</t>
  </si>
  <si>
    <t>CD1A</t>
  </si>
  <si>
    <t>ADCY8</t>
  </si>
  <si>
    <t>HLA-DRB3</t>
  </si>
  <si>
    <t>MYC</t>
  </si>
  <si>
    <t>TGFBR2</t>
  </si>
  <si>
    <t>CDH4</t>
  </si>
  <si>
    <t>TMEM173</t>
  </si>
  <si>
    <t>PSMA2</t>
  </si>
  <si>
    <t>PRKAB1</t>
  </si>
  <si>
    <t>PSMC1</t>
  </si>
  <si>
    <t>REL</t>
  </si>
  <si>
    <t>MAP3K7</t>
  </si>
  <si>
    <t>IRF4</t>
  </si>
  <si>
    <t>CANX</t>
  </si>
  <si>
    <t>BIRC2</t>
  </si>
  <si>
    <t>HIST1H3G</t>
  </si>
  <si>
    <t>MAF</t>
  </si>
  <si>
    <t>NFATC4</t>
  </si>
  <si>
    <t>PROS1</t>
  </si>
  <si>
    <t>PLA2G2A</t>
  </si>
  <si>
    <t>LCP2</t>
  </si>
  <si>
    <t>HLX</t>
  </si>
  <si>
    <t>TYROBP</t>
  </si>
  <si>
    <t>TUBGCP4</t>
  </si>
  <si>
    <t>RAP1A</t>
  </si>
  <si>
    <t>C1QB</t>
  </si>
  <si>
    <t>IL18R1</t>
  </si>
  <si>
    <t>MAP2K1</t>
  </si>
  <si>
    <t>ETS1</t>
  </si>
  <si>
    <t>TNFRSF1A</t>
  </si>
  <si>
    <t>KLRF1</t>
  </si>
  <si>
    <t>AP2A1</t>
  </si>
  <si>
    <t>HLA-DQA1</t>
  </si>
  <si>
    <t>LILRB1</t>
  </si>
  <si>
    <t>HDC</t>
  </si>
  <si>
    <t>ACTR2</t>
  </si>
  <si>
    <t>TUBGCP5</t>
  </si>
  <si>
    <t>TNFSF9</t>
  </si>
  <si>
    <t>CALM1</t>
  </si>
  <si>
    <t>CTNNB1</t>
  </si>
  <si>
    <t>CXCL16</t>
  </si>
  <si>
    <t>PPARG</t>
  </si>
  <si>
    <t>CRKL</t>
  </si>
  <si>
    <t>TYMP</t>
  </si>
  <si>
    <t>MERTK</t>
  </si>
  <si>
    <t>C5AR1</t>
  </si>
  <si>
    <t>CSF1</t>
  </si>
  <si>
    <t>FLT1</t>
  </si>
  <si>
    <t>HCST</t>
  </si>
  <si>
    <t>NOS2</t>
  </si>
  <si>
    <t>CD1D</t>
  </si>
  <si>
    <t>PSMD9</t>
  </si>
  <si>
    <t>PSMB8</t>
  </si>
  <si>
    <t>ANGPT1</t>
  </si>
  <si>
    <t>PSME1</t>
  </si>
  <si>
    <t>ACTC1</t>
  </si>
  <si>
    <t>HCK</t>
  </si>
  <si>
    <t>PRKAB2</t>
  </si>
  <si>
    <t>ADCY9</t>
  </si>
  <si>
    <t>IRF3</t>
  </si>
  <si>
    <t>RNF31</t>
  </si>
  <si>
    <t>ITGB5</t>
  </si>
  <si>
    <t>PSMB10</t>
  </si>
  <si>
    <t>STAB2</t>
  </si>
  <si>
    <t>TAPBP</t>
  </si>
  <si>
    <t>IL1RN</t>
  </si>
  <si>
    <t>ICAM2</t>
  </si>
  <si>
    <t>SUMO1</t>
  </si>
  <si>
    <t>ADCY4</t>
  </si>
  <si>
    <t>MYL9</t>
  </si>
  <si>
    <t>PECAM1</t>
  </si>
  <si>
    <t>HIST2H3C</t>
  </si>
  <si>
    <t>IL1B</t>
  </si>
  <si>
    <t>BCAR1</t>
  </si>
  <si>
    <t>TLR2</t>
  </si>
  <si>
    <t>ARPC2</t>
  </si>
  <si>
    <t>RAPGEF1</t>
  </si>
  <si>
    <t>RELA</t>
  </si>
  <si>
    <t>WIPF1</t>
  </si>
  <si>
    <t>HIST1H3J</t>
  </si>
  <si>
    <t>HLA-DRB4</t>
  </si>
  <si>
    <t>CCL7</t>
  </si>
  <si>
    <t>CCL24</t>
  </si>
  <si>
    <t>ARG2</t>
  </si>
  <si>
    <t>LAMP1</t>
  </si>
  <si>
    <t>ACTG1</t>
  </si>
  <si>
    <t>PRKAG1</t>
  </si>
  <si>
    <t>MYL12A</t>
  </si>
  <si>
    <t>HLA-DQA2</t>
  </si>
  <si>
    <t>PLCG1</t>
  </si>
  <si>
    <t>NFKBID</t>
  </si>
  <si>
    <t>ACTA2</t>
  </si>
  <si>
    <t>MMP25</t>
  </si>
  <si>
    <t>CHUK</t>
  </si>
  <si>
    <t>VAV1</t>
  </si>
  <si>
    <t>S1PR3</t>
  </si>
  <si>
    <t>PDCD1LG2</t>
  </si>
  <si>
    <t>MMP7</t>
  </si>
  <si>
    <t>HDAC11</t>
  </si>
  <si>
    <t>PSMC6</t>
  </si>
  <si>
    <t>MAP3K8</t>
  </si>
  <si>
    <t>MICA</t>
  </si>
  <si>
    <t>CD80</t>
  </si>
  <si>
    <t>C1QC</t>
  </si>
  <si>
    <t>FCAR</t>
  </si>
  <si>
    <t>ARPC3</t>
  </si>
  <si>
    <t>IL3RA</t>
  </si>
  <si>
    <t>IL10RB</t>
  </si>
  <si>
    <t>IRAK4</t>
  </si>
  <si>
    <t>MICB</t>
  </si>
  <si>
    <t>PRKAR1A</t>
  </si>
  <si>
    <t>LY96</t>
  </si>
  <si>
    <t>KIR2DS2</t>
  </si>
  <si>
    <t>OSBPL1A</t>
  </si>
  <si>
    <t>DUSP1</t>
  </si>
  <si>
    <t>S1PR5</t>
  </si>
  <si>
    <t>GRB2</t>
  </si>
  <si>
    <t>FCGR3B</t>
  </si>
  <si>
    <t>LTA</t>
  </si>
  <si>
    <t>HDAC1</t>
  </si>
  <si>
    <t>PIK3CB</t>
  </si>
  <si>
    <t>PRKACA</t>
  </si>
  <si>
    <t>TNFRSF1B</t>
  </si>
  <si>
    <t>BCL3</t>
  </si>
  <si>
    <t>PLD2</t>
  </si>
  <si>
    <t>FCGR3A</t>
  </si>
  <si>
    <t>CD14</t>
  </si>
  <si>
    <t>RBCK1</t>
  </si>
  <si>
    <t>SOCS1</t>
  </si>
  <si>
    <t>PPP3R1</t>
  </si>
  <si>
    <t>TAB3</t>
  </si>
  <si>
    <t>MMP10</t>
  </si>
  <si>
    <t>PIK3CA</t>
  </si>
  <si>
    <t>SOCS2</t>
  </si>
  <si>
    <t>SLC16A7</t>
  </si>
  <si>
    <t>IFNA21</t>
  </si>
  <si>
    <t>TAP1</t>
  </si>
  <si>
    <t>ULBP3</t>
  </si>
  <si>
    <t>RHOB</t>
  </si>
  <si>
    <t>PSMD10</t>
  </si>
  <si>
    <t>CIITA</t>
  </si>
  <si>
    <t>IL2RA</t>
  </si>
  <si>
    <t>PSD4</t>
  </si>
  <si>
    <t>MYH9</t>
  </si>
  <si>
    <t>LGALS9</t>
  </si>
  <si>
    <t>PLD1</t>
  </si>
  <si>
    <t>FGF2</t>
  </si>
  <si>
    <t>CRP</t>
  </si>
  <si>
    <t>IL12B</t>
  </si>
  <si>
    <t>IFNAR2</t>
  </si>
  <si>
    <t>CDH1</t>
  </si>
  <si>
    <t>CSK</t>
  </si>
  <si>
    <t>IL2</t>
  </si>
  <si>
    <t>CCL18</t>
  </si>
  <si>
    <t>CYBA</t>
  </si>
  <si>
    <t>AKT2</t>
  </si>
  <si>
    <t>IL4R</t>
  </si>
  <si>
    <t>IFI30</t>
  </si>
  <si>
    <t>IFNAR1</t>
  </si>
  <si>
    <t>ID1</t>
  </si>
  <si>
    <t>FLT3LG</t>
  </si>
  <si>
    <t>GATA1</t>
  </si>
  <si>
    <t>IFNA16</t>
  </si>
  <si>
    <t>SMAD3</t>
  </si>
  <si>
    <t>ARL8B</t>
  </si>
  <si>
    <t>CSF3</t>
  </si>
  <si>
    <t>AP2A2</t>
  </si>
  <si>
    <t>ABL1</t>
  </si>
  <si>
    <t>NCR1</t>
  </si>
  <si>
    <t>SH3BP2</t>
  </si>
  <si>
    <t>KDR</t>
  </si>
  <si>
    <t>PLA2G4A</t>
  </si>
  <si>
    <t>RAC2</t>
  </si>
  <si>
    <t>MMP12</t>
  </si>
  <si>
    <t>IDO1</t>
  </si>
  <si>
    <t>HIST2H3D</t>
  </si>
  <si>
    <t>GAB2</t>
  </si>
  <si>
    <t>PRKCG</t>
  </si>
  <si>
    <t>MYLK</t>
  </si>
  <si>
    <t>HIST2H3A</t>
  </si>
  <si>
    <t>CEBPD</t>
  </si>
  <si>
    <t>TUBG2</t>
  </si>
  <si>
    <t>KIT</t>
  </si>
  <si>
    <t>MMP3</t>
  </si>
  <si>
    <t>PPP3R2</t>
  </si>
  <si>
    <t>IL12RB2</t>
  </si>
  <si>
    <t>LTF</t>
  </si>
  <si>
    <t>NGF</t>
  </si>
  <si>
    <t>KLRC1</t>
  </si>
  <si>
    <t>MMP8</t>
  </si>
  <si>
    <t>IL3</t>
  </si>
  <si>
    <t>IRAK2</t>
  </si>
  <si>
    <t>KLRC2</t>
  </si>
  <si>
    <t>KIR2DL3</t>
  </si>
  <si>
    <t>IFNA6</t>
  </si>
  <si>
    <t>MTOR</t>
  </si>
  <si>
    <t>MMP9</t>
  </si>
  <si>
    <t>IFNA10</t>
  </si>
  <si>
    <t>ADCY7</t>
  </si>
  <si>
    <t>HDAC6</t>
  </si>
  <si>
    <t>CBL</t>
  </si>
  <si>
    <t>PDGFB</t>
  </si>
  <si>
    <t>RIPK1</t>
  </si>
  <si>
    <t>KITLG</t>
  </si>
  <si>
    <t>PSMB9</t>
  </si>
  <si>
    <t>MMP19</t>
  </si>
  <si>
    <t>ICAM3</t>
  </si>
  <si>
    <t>PSMB6</t>
  </si>
  <si>
    <t>FGR</t>
  </si>
  <si>
    <t>PDIA3</t>
  </si>
  <si>
    <t>CREB1</t>
  </si>
  <si>
    <t>ARG1</t>
  </si>
  <si>
    <t>HMGB1</t>
  </si>
  <si>
    <t>MYLK2</t>
  </si>
  <si>
    <t>AGER</t>
  </si>
  <si>
    <t>CSF2</t>
  </si>
  <si>
    <t>SPI1</t>
  </si>
  <si>
    <t>ITPR3</t>
  </si>
  <si>
    <t>C4B</t>
  </si>
  <si>
    <t>IL1A</t>
  </si>
  <si>
    <t>PRKCD</t>
  </si>
  <si>
    <t>TUBGCP2</t>
  </si>
  <si>
    <t>TGFB3</t>
  </si>
  <si>
    <t>CDC42</t>
  </si>
  <si>
    <t>TIRAP</t>
  </si>
  <si>
    <t>ECSIT</t>
  </si>
  <si>
    <t>TIMD4</t>
  </si>
  <si>
    <t>HDAC8</t>
  </si>
  <si>
    <t>PRKCA</t>
  </si>
  <si>
    <t>HIST1H3E</t>
  </si>
  <si>
    <t>NFATC1</t>
  </si>
  <si>
    <t>IFNA17</t>
  </si>
  <si>
    <t>RAET1E</t>
  </si>
  <si>
    <t>MBL2</t>
  </si>
  <si>
    <t>IL21</t>
  </si>
  <si>
    <t>IFNA13</t>
  </si>
  <si>
    <t>ARL14</t>
  </si>
  <si>
    <t>TICAM1</t>
  </si>
  <si>
    <t>HDAC5</t>
  </si>
  <si>
    <t>ACTB</t>
  </si>
  <si>
    <t>GAS6</t>
  </si>
  <si>
    <t>CXCR1</t>
  </si>
  <si>
    <t>MAPK8</t>
  </si>
  <si>
    <t>VAV3</t>
  </si>
  <si>
    <t>ADCY2</t>
  </si>
  <si>
    <t>TRADD</t>
  </si>
  <si>
    <t>TAB2</t>
  </si>
  <si>
    <t>ARF6</t>
  </si>
  <si>
    <t>NFKB2</t>
  </si>
  <si>
    <t>TRAF6</t>
  </si>
  <si>
    <t>CALM2</t>
  </si>
  <si>
    <t>NCR2</t>
  </si>
  <si>
    <t>ALOX15</t>
  </si>
  <si>
    <t>KIR3DS1</t>
  </si>
  <si>
    <t>CD86</t>
  </si>
  <si>
    <t>LNPEP</t>
  </si>
  <si>
    <t>SIRPA</t>
  </si>
  <si>
    <t>PRKAG3</t>
  </si>
  <si>
    <t>IFNA14</t>
  </si>
  <si>
    <t>IFNA5</t>
  </si>
  <si>
    <t>MAPK9</t>
  </si>
  <si>
    <t>LIMK1</t>
  </si>
  <si>
    <t>CSF3R</t>
  </si>
  <si>
    <t>IRF5</t>
  </si>
  <si>
    <t>NFATC3</t>
  </si>
  <si>
    <t>ADCY1</t>
  </si>
  <si>
    <t>S1PR2</t>
  </si>
  <si>
    <t>ACTA1</t>
  </si>
  <si>
    <t>ITGAM</t>
  </si>
  <si>
    <t>RAF1</t>
  </si>
  <si>
    <t>CCL2</t>
  </si>
  <si>
    <t>RAC1</t>
  </si>
  <si>
    <t>CD47</t>
  </si>
  <si>
    <t>CD274</t>
  </si>
  <si>
    <t>KIR3DL1</t>
  </si>
  <si>
    <t>FCGR2C</t>
  </si>
  <si>
    <t>TBL1X</t>
  </si>
  <si>
    <t>FCGR2B</t>
  </si>
  <si>
    <t>KIR2DL4</t>
  </si>
  <si>
    <t>C1QA</t>
  </si>
  <si>
    <t>RELB</t>
  </si>
  <si>
    <t>OSM</t>
  </si>
  <si>
    <t>AKT3</t>
  </si>
  <si>
    <t>FCGR2A</t>
  </si>
  <si>
    <t>EGLN2</t>
  </si>
  <si>
    <t>ADCY10</t>
  </si>
  <si>
    <t>IRAK3</t>
  </si>
  <si>
    <t>PIK3R2</t>
  </si>
  <si>
    <t>LRP1</t>
  </si>
  <si>
    <t>MAPK3</t>
  </si>
  <si>
    <t>KDM6B</t>
  </si>
  <si>
    <t>ARPC4</t>
  </si>
  <si>
    <t>CLEC2B</t>
  </si>
  <si>
    <t>PTGS2</t>
  </si>
  <si>
    <t>TRAF3</t>
  </si>
  <si>
    <t>SMAD4</t>
  </si>
  <si>
    <t>SOS1</t>
  </si>
  <si>
    <t>HDAC10</t>
  </si>
  <si>
    <t>TIMP3</t>
  </si>
  <si>
    <t>MAPK1</t>
  </si>
  <si>
    <t>SUMO4</t>
  </si>
  <si>
    <t>PSMA8</t>
  </si>
  <si>
    <t>NFATC2</t>
  </si>
  <si>
    <t>NFKBIE</t>
  </si>
  <si>
    <t>RAB7B</t>
  </si>
  <si>
    <t>IFNA8</t>
  </si>
  <si>
    <t>ROCK1</t>
  </si>
  <si>
    <t>TNIP3</t>
  </si>
  <si>
    <t>LGALS3</t>
  </si>
  <si>
    <t>TAP2</t>
  </si>
  <si>
    <t>IL13RA1</t>
  </si>
  <si>
    <t>IFNA4</t>
  </si>
  <si>
    <t>SP1</t>
  </si>
  <si>
    <t>LGMN</t>
  </si>
  <si>
    <t>NCF1</t>
  </si>
  <si>
    <t>FCGR1A</t>
  </si>
  <si>
    <t>IFNA7</t>
  </si>
  <si>
    <t>ADCY5</t>
  </si>
  <si>
    <t>CCL17</t>
  </si>
  <si>
    <t>PSME2</t>
  </si>
  <si>
    <t>MAPK11</t>
  </si>
  <si>
    <t>WAS</t>
  </si>
  <si>
    <t>PTPN6</t>
  </si>
  <si>
    <t>MARCH1</t>
  </si>
  <si>
    <t>TBX21</t>
  </si>
  <si>
    <t>HGF</t>
  </si>
  <si>
    <t>DEPTOR</t>
  </si>
  <si>
    <t>KIR2DL2</t>
  </si>
  <si>
    <t>IFNB1</t>
  </si>
  <si>
    <t>CXCL2</t>
  </si>
  <si>
    <t>ELANE</t>
  </si>
  <si>
    <t>ICAM1</t>
  </si>
  <si>
    <t>GSK3A</t>
  </si>
  <si>
    <t>FCER1G</t>
  </si>
  <si>
    <t>CALM3</t>
  </si>
  <si>
    <t>MYL12B</t>
  </si>
  <si>
    <t>TSC2</t>
  </si>
  <si>
    <t>IKBKG</t>
  </si>
  <si>
    <t>LYN</t>
  </si>
  <si>
    <t>IL23A</t>
  </si>
  <si>
    <t>FCGR1B</t>
  </si>
  <si>
    <t>SLC16A8</t>
  </si>
  <si>
    <t>ADCY6</t>
  </si>
  <si>
    <t>IRS2</t>
  </si>
  <si>
    <t>IFNA1</t>
  </si>
  <si>
    <t>ULBP1</t>
  </si>
  <si>
    <t>TBL1XR1</t>
  </si>
  <si>
    <t>H3F3A</t>
  </si>
  <si>
    <t>IL5</t>
  </si>
  <si>
    <t>TNIP2</t>
  </si>
  <si>
    <t>ITGAV</t>
  </si>
  <si>
    <t>IFNA2</t>
  </si>
  <si>
    <t>CCL3</t>
  </si>
  <si>
    <t>SMAD2</t>
  </si>
  <si>
    <t>RPTOR</t>
  </si>
  <si>
    <t>CXCL10</t>
  </si>
  <si>
    <t>MYD88</t>
  </si>
  <si>
    <t>HAVCR1</t>
  </si>
  <si>
    <t>IL10</t>
  </si>
  <si>
    <t>PSMD5</t>
  </si>
  <si>
    <t>PSMD6</t>
  </si>
  <si>
    <t>KIR2DL1</t>
  </si>
  <si>
    <t>PRKAR2A</t>
  </si>
  <si>
    <t>IL15</t>
  </si>
  <si>
    <t>PRKACG</t>
  </si>
  <si>
    <t>EGF</t>
  </si>
  <si>
    <t>NCF2</t>
  </si>
  <si>
    <t>CXCR2</t>
  </si>
  <si>
    <t>BAG6</t>
  </si>
  <si>
    <t>MAP2K3</t>
  </si>
  <si>
    <t>ITGB3</t>
  </si>
  <si>
    <t>MMP2</t>
  </si>
  <si>
    <t>TUBGCP3</t>
  </si>
  <si>
    <t>HLA-L</t>
  </si>
  <si>
    <t>AP2B1</t>
  </si>
  <si>
    <t>which positively correlate</t>
  </si>
  <si>
    <t>with patient survival</t>
  </si>
  <si>
    <t>which negatively correlate</t>
  </si>
  <si>
    <t>Innate immune map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6"/>
  <sheetViews>
    <sheetView tabSelected="1" workbookViewId="0">
      <selection activeCell="F1" sqref="F1:F3"/>
    </sheetView>
  </sheetViews>
  <sheetFormatPr baseColWidth="10" defaultColWidth="8.83203125" defaultRowHeight="15" x14ac:dyDescent="0.2"/>
  <cols>
    <col min="1" max="1" width="16.6640625" customWidth="1"/>
    <col min="6" max="6" width="25.1640625" customWidth="1"/>
  </cols>
  <sheetData>
    <row r="1" spans="1:8" x14ac:dyDescent="0.2">
      <c r="A1" s="3" t="s">
        <v>632</v>
      </c>
      <c r="C1" t="s">
        <v>0</v>
      </c>
      <c r="D1" t="s">
        <v>1</v>
      </c>
      <c r="F1" s="3" t="s">
        <v>632</v>
      </c>
      <c r="G1" s="3" t="s">
        <v>0</v>
      </c>
      <c r="H1" s="3" t="s">
        <v>1</v>
      </c>
    </row>
    <row r="2" spans="1:8" x14ac:dyDescent="0.2">
      <c r="A2" s="3" t="s">
        <v>629</v>
      </c>
      <c r="C2" t="s">
        <v>2</v>
      </c>
      <c r="D2">
        <v>-10.660786010000001</v>
      </c>
      <c r="F2" s="3" t="s">
        <v>631</v>
      </c>
      <c r="G2" t="s">
        <v>3</v>
      </c>
      <c r="H2">
        <v>9.8179616620000001</v>
      </c>
    </row>
    <row r="3" spans="1:8" x14ac:dyDescent="0.2">
      <c r="A3" s="3" t="s">
        <v>630</v>
      </c>
      <c r="C3" t="s">
        <v>4</v>
      </c>
      <c r="D3">
        <v>-8.6321175809999993</v>
      </c>
      <c r="F3" s="3" t="s">
        <v>630</v>
      </c>
      <c r="G3" t="s">
        <v>5</v>
      </c>
      <c r="H3">
        <v>9.5217569770000008</v>
      </c>
    </row>
    <row r="4" spans="1:8" x14ac:dyDescent="0.2">
      <c r="C4" t="s">
        <v>6</v>
      </c>
      <c r="D4">
        <v>-8.4866574020000005</v>
      </c>
      <c r="G4" t="s">
        <v>7</v>
      </c>
      <c r="H4">
        <v>8.5343963689999995</v>
      </c>
    </row>
    <row r="5" spans="1:8" x14ac:dyDescent="0.2">
      <c r="C5" t="s">
        <v>8</v>
      </c>
      <c r="D5">
        <v>-7.3527869619999997</v>
      </c>
      <c r="G5" t="s">
        <v>9</v>
      </c>
      <c r="H5">
        <v>8.0389209850000007</v>
      </c>
    </row>
    <row r="6" spans="1:8" x14ac:dyDescent="0.2">
      <c r="C6" t="s">
        <v>10</v>
      </c>
      <c r="D6">
        <v>-7.1724069789999998</v>
      </c>
      <c r="G6" t="s">
        <v>11</v>
      </c>
      <c r="H6">
        <v>7.8761578290000003</v>
      </c>
    </row>
    <row r="7" spans="1:8" x14ac:dyDescent="0.2">
      <c r="C7" t="s">
        <v>12</v>
      </c>
      <c r="D7">
        <v>-7.1363150319999997</v>
      </c>
      <c r="G7" t="s">
        <v>13</v>
      </c>
      <c r="H7">
        <v>7.6901243260000003</v>
      </c>
    </row>
    <row r="8" spans="1:8" x14ac:dyDescent="0.2">
      <c r="C8" t="s">
        <v>14</v>
      </c>
      <c r="D8">
        <v>-7.0500588009999996</v>
      </c>
      <c r="G8" t="s">
        <v>15</v>
      </c>
      <c r="H8">
        <v>7.2131709989999999</v>
      </c>
    </row>
    <row r="9" spans="1:8" x14ac:dyDescent="0.2">
      <c r="C9" t="s">
        <v>16</v>
      </c>
      <c r="D9">
        <v>-6.9024503309999998</v>
      </c>
      <c r="G9" t="s">
        <v>17</v>
      </c>
      <c r="H9">
        <v>6.932206184</v>
      </c>
    </row>
    <row r="10" spans="1:8" x14ac:dyDescent="0.2">
      <c r="C10" t="s">
        <v>18</v>
      </c>
      <c r="D10">
        <v>-6.8949250309999996</v>
      </c>
      <c r="G10" t="s">
        <v>19</v>
      </c>
      <c r="H10">
        <v>6.7689199130000004</v>
      </c>
    </row>
    <row r="11" spans="1:8" x14ac:dyDescent="0.2">
      <c r="C11" t="s">
        <v>20</v>
      </c>
      <c r="D11">
        <v>-6.8203938300000004</v>
      </c>
      <c r="G11" t="s">
        <v>21</v>
      </c>
      <c r="H11">
        <v>6.6238714700000001</v>
      </c>
    </row>
    <row r="12" spans="1:8" x14ac:dyDescent="0.2">
      <c r="C12" t="s">
        <v>22</v>
      </c>
      <c r="D12">
        <v>-6.6389310750000003</v>
      </c>
      <c r="G12" t="s">
        <v>23</v>
      </c>
      <c r="H12">
        <v>6.5172365709999998</v>
      </c>
    </row>
    <row r="13" spans="1:8" x14ac:dyDescent="0.2">
      <c r="C13" t="s">
        <v>24</v>
      </c>
      <c r="D13">
        <v>-6.6106542929999996</v>
      </c>
      <c r="G13" t="s">
        <v>25</v>
      </c>
      <c r="H13">
        <v>6.3898927969999999</v>
      </c>
    </row>
    <row r="14" spans="1:8" x14ac:dyDescent="0.2">
      <c r="C14" t="s">
        <v>26</v>
      </c>
      <c r="D14">
        <v>-6.5650580920000001</v>
      </c>
      <c r="G14" t="s">
        <v>27</v>
      </c>
      <c r="H14">
        <v>6.3893391179999997</v>
      </c>
    </row>
    <row r="15" spans="1:8" x14ac:dyDescent="0.2">
      <c r="C15" t="s">
        <v>28</v>
      </c>
      <c r="D15">
        <v>-6.4344082949999999</v>
      </c>
      <c r="G15" t="s">
        <v>29</v>
      </c>
      <c r="H15">
        <v>6.303694718</v>
      </c>
    </row>
    <row r="16" spans="1:8" x14ac:dyDescent="0.2">
      <c r="C16" t="s">
        <v>30</v>
      </c>
      <c r="D16">
        <v>-6.431970261</v>
      </c>
      <c r="G16" t="s">
        <v>31</v>
      </c>
      <c r="H16">
        <v>6.2581139820000002</v>
      </c>
    </row>
    <row r="17" spans="3:8" x14ac:dyDescent="0.2">
      <c r="C17" t="s">
        <v>32</v>
      </c>
      <c r="D17">
        <v>-6.2378280420000003</v>
      </c>
      <c r="G17" t="s">
        <v>33</v>
      </c>
      <c r="H17">
        <v>5.9442835860000001</v>
      </c>
    </row>
    <row r="18" spans="3:8" x14ac:dyDescent="0.2">
      <c r="C18" t="s">
        <v>34</v>
      </c>
      <c r="D18">
        <v>-6.234015104</v>
      </c>
      <c r="G18" t="s">
        <v>35</v>
      </c>
      <c r="H18">
        <v>5.9011234410000002</v>
      </c>
    </row>
    <row r="19" spans="3:8" x14ac:dyDescent="0.2">
      <c r="C19" t="s">
        <v>36</v>
      </c>
      <c r="D19">
        <v>-6.2336888930000001</v>
      </c>
      <c r="G19" t="s">
        <v>37</v>
      </c>
      <c r="H19">
        <v>5.8385673020000004</v>
      </c>
    </row>
    <row r="20" spans="3:8" x14ac:dyDescent="0.2">
      <c r="C20" t="s">
        <v>38</v>
      </c>
      <c r="D20">
        <v>-6.1683228540000004</v>
      </c>
      <c r="G20" t="s">
        <v>39</v>
      </c>
      <c r="H20">
        <v>5.758877</v>
      </c>
    </row>
    <row r="21" spans="3:8" x14ac:dyDescent="0.2">
      <c r="C21" t="s">
        <v>40</v>
      </c>
      <c r="D21">
        <v>-6.1441891479999997</v>
      </c>
      <c r="G21" t="s">
        <v>41</v>
      </c>
      <c r="H21">
        <v>5.7579946800000004</v>
      </c>
    </row>
    <row r="22" spans="3:8" x14ac:dyDescent="0.2">
      <c r="C22" t="s">
        <v>42</v>
      </c>
      <c r="D22">
        <v>-6.1321699660000002</v>
      </c>
      <c r="G22" t="s">
        <v>43</v>
      </c>
      <c r="H22">
        <v>5.7348206199999998</v>
      </c>
    </row>
    <row r="23" spans="3:8" x14ac:dyDescent="0.2">
      <c r="C23" t="s">
        <v>44</v>
      </c>
      <c r="D23">
        <v>-6.04601465</v>
      </c>
      <c r="G23" t="s">
        <v>45</v>
      </c>
      <c r="H23">
        <v>5.4636533099999998</v>
      </c>
    </row>
    <row r="24" spans="3:8" x14ac:dyDescent="0.2">
      <c r="C24" t="s">
        <v>46</v>
      </c>
      <c r="D24">
        <v>-6.0299496899999996</v>
      </c>
      <c r="G24" t="s">
        <v>47</v>
      </c>
      <c r="H24">
        <v>5.4389743729999998</v>
      </c>
    </row>
    <row r="25" spans="3:8" x14ac:dyDescent="0.2">
      <c r="C25" t="s">
        <v>48</v>
      </c>
      <c r="D25">
        <v>-5.9531710750000002</v>
      </c>
      <c r="G25" t="s">
        <v>49</v>
      </c>
      <c r="H25">
        <v>5.3128173500000004</v>
      </c>
    </row>
    <row r="26" spans="3:8" x14ac:dyDescent="0.2">
      <c r="C26" t="s">
        <v>50</v>
      </c>
      <c r="D26">
        <v>-5.9511354509999999</v>
      </c>
      <c r="G26" t="s">
        <v>51</v>
      </c>
      <c r="H26">
        <v>5.2659223319999997</v>
      </c>
    </row>
    <row r="27" spans="3:8" x14ac:dyDescent="0.2">
      <c r="C27" t="s">
        <v>52</v>
      </c>
      <c r="D27">
        <v>-5.9097168020000002</v>
      </c>
      <c r="G27" t="s">
        <v>53</v>
      </c>
      <c r="H27">
        <v>5.0816411639999997</v>
      </c>
    </row>
    <row r="28" spans="3:8" x14ac:dyDescent="0.2">
      <c r="C28" t="s">
        <v>54</v>
      </c>
      <c r="D28">
        <v>-5.8293201459999997</v>
      </c>
      <c r="G28" t="s">
        <v>55</v>
      </c>
      <c r="H28">
        <v>4.9965998410000001</v>
      </c>
    </row>
    <row r="29" spans="3:8" x14ac:dyDescent="0.2">
      <c r="C29" t="s">
        <v>56</v>
      </c>
      <c r="D29">
        <v>-5.7165026140000004</v>
      </c>
      <c r="G29" t="s">
        <v>57</v>
      </c>
      <c r="H29">
        <v>4.9376219260000003</v>
      </c>
    </row>
    <row r="30" spans="3:8" x14ac:dyDescent="0.2">
      <c r="C30" t="s">
        <v>58</v>
      </c>
      <c r="D30">
        <v>-5.6800672189999997</v>
      </c>
      <c r="G30" t="s">
        <v>59</v>
      </c>
      <c r="H30">
        <v>4.9272157820000002</v>
      </c>
    </row>
    <row r="31" spans="3:8" x14ac:dyDescent="0.2">
      <c r="C31" t="s">
        <v>60</v>
      </c>
      <c r="D31">
        <v>-5.6460153919999998</v>
      </c>
      <c r="G31" t="s">
        <v>61</v>
      </c>
      <c r="H31">
        <v>4.8829533859999996</v>
      </c>
    </row>
    <row r="32" spans="3:8" x14ac:dyDescent="0.2">
      <c r="C32" t="s">
        <v>62</v>
      </c>
      <c r="D32">
        <v>-5.5677284939999998</v>
      </c>
      <c r="G32" t="s">
        <v>63</v>
      </c>
      <c r="H32">
        <v>4.832082303</v>
      </c>
    </row>
    <row r="33" spans="3:8" x14ac:dyDescent="0.2">
      <c r="C33" t="s">
        <v>64</v>
      </c>
      <c r="D33">
        <v>-5.5609934230000002</v>
      </c>
      <c r="G33" t="s">
        <v>65</v>
      </c>
      <c r="H33">
        <v>4.7902503029999997</v>
      </c>
    </row>
    <row r="34" spans="3:8" x14ac:dyDescent="0.2">
      <c r="C34" t="s">
        <v>66</v>
      </c>
      <c r="D34">
        <v>-5.4965360810000004</v>
      </c>
      <c r="G34" t="s">
        <v>67</v>
      </c>
      <c r="H34">
        <v>4.7364048270000003</v>
      </c>
    </row>
    <row r="35" spans="3:8" x14ac:dyDescent="0.2">
      <c r="C35" t="s">
        <v>68</v>
      </c>
      <c r="D35">
        <v>-5.3496236570000004</v>
      </c>
      <c r="G35" t="s">
        <v>69</v>
      </c>
      <c r="H35">
        <v>4.7056548339999997</v>
      </c>
    </row>
    <row r="36" spans="3:8" x14ac:dyDescent="0.2">
      <c r="C36" t="s">
        <v>70</v>
      </c>
      <c r="D36">
        <v>-5.2999779269999996</v>
      </c>
      <c r="G36" t="s">
        <v>71</v>
      </c>
      <c r="H36">
        <v>4.5987000499999997</v>
      </c>
    </row>
    <row r="37" spans="3:8" x14ac:dyDescent="0.2">
      <c r="C37" t="s">
        <v>72</v>
      </c>
      <c r="D37">
        <v>-5.2942572630000004</v>
      </c>
      <c r="G37" t="s">
        <v>73</v>
      </c>
      <c r="H37">
        <v>4.5409096099999999</v>
      </c>
    </row>
    <row r="38" spans="3:8" x14ac:dyDescent="0.2">
      <c r="C38" t="s">
        <v>74</v>
      </c>
      <c r="D38">
        <v>-5.2731447349999998</v>
      </c>
      <c r="G38" t="s">
        <v>75</v>
      </c>
      <c r="H38">
        <v>4.4683490670000001</v>
      </c>
    </row>
    <row r="39" spans="3:8" x14ac:dyDescent="0.2">
      <c r="C39" t="s">
        <v>76</v>
      </c>
      <c r="D39">
        <v>-5.2439187199999999</v>
      </c>
      <c r="G39" t="s">
        <v>77</v>
      </c>
      <c r="H39">
        <v>4.3167131840000001</v>
      </c>
    </row>
    <row r="40" spans="3:8" x14ac:dyDescent="0.2">
      <c r="C40" t="s">
        <v>78</v>
      </c>
      <c r="D40">
        <v>-5.2246935810000004</v>
      </c>
      <c r="G40" t="s">
        <v>79</v>
      </c>
      <c r="H40">
        <v>4.3047859519999996</v>
      </c>
    </row>
    <row r="41" spans="3:8" x14ac:dyDescent="0.2">
      <c r="C41" t="s">
        <v>80</v>
      </c>
      <c r="D41">
        <v>-5.1398752700000001</v>
      </c>
      <c r="G41" t="s">
        <v>81</v>
      </c>
      <c r="H41">
        <v>4.2442119160000003</v>
      </c>
    </row>
    <row r="42" spans="3:8" x14ac:dyDescent="0.2">
      <c r="C42" t="s">
        <v>82</v>
      </c>
      <c r="D42">
        <v>-5.1372970840000001</v>
      </c>
      <c r="G42" t="s">
        <v>83</v>
      </c>
      <c r="H42">
        <v>4.2441174320000004</v>
      </c>
    </row>
    <row r="43" spans="3:8" x14ac:dyDescent="0.2">
      <c r="C43" t="s">
        <v>84</v>
      </c>
      <c r="D43">
        <v>-5.1115181940000003</v>
      </c>
      <c r="G43" t="s">
        <v>85</v>
      </c>
      <c r="H43">
        <v>4.2260433759999998</v>
      </c>
    </row>
    <row r="44" spans="3:8" x14ac:dyDescent="0.2">
      <c r="C44" t="s">
        <v>86</v>
      </c>
      <c r="D44">
        <v>-4.9757784090000001</v>
      </c>
      <c r="G44" t="s">
        <v>87</v>
      </c>
      <c r="H44">
        <v>4.2023578700000002</v>
      </c>
    </row>
    <row r="45" spans="3:8" x14ac:dyDescent="0.2">
      <c r="C45" t="s">
        <v>88</v>
      </c>
      <c r="D45">
        <v>-4.9637902069999997</v>
      </c>
      <c r="G45" t="s">
        <v>89</v>
      </c>
      <c r="H45">
        <v>4.1564793409999998</v>
      </c>
    </row>
    <row r="46" spans="3:8" x14ac:dyDescent="0.2">
      <c r="C46" t="s">
        <v>90</v>
      </c>
      <c r="D46">
        <v>-4.9131448689999999</v>
      </c>
      <c r="G46" t="s">
        <v>91</v>
      </c>
      <c r="H46">
        <v>4.1049550520000002</v>
      </c>
    </row>
    <row r="47" spans="3:8" x14ac:dyDescent="0.2">
      <c r="C47" t="s">
        <v>92</v>
      </c>
      <c r="D47">
        <v>-4.8936828109999997</v>
      </c>
      <c r="G47" t="s">
        <v>93</v>
      </c>
      <c r="H47">
        <v>4.0151469329999996</v>
      </c>
    </row>
    <row r="48" spans="3:8" x14ac:dyDescent="0.2">
      <c r="C48" t="s">
        <v>94</v>
      </c>
      <c r="D48">
        <v>-4.8802888859999998</v>
      </c>
      <c r="G48" t="s">
        <v>95</v>
      </c>
      <c r="H48">
        <v>3.996875696</v>
      </c>
    </row>
    <row r="49" spans="3:8" x14ac:dyDescent="0.2">
      <c r="C49" t="s">
        <v>96</v>
      </c>
      <c r="D49">
        <v>-4.8645952929999998</v>
      </c>
      <c r="G49" t="s">
        <v>97</v>
      </c>
      <c r="H49">
        <v>3.9852355940000002</v>
      </c>
    </row>
    <row r="50" spans="3:8" x14ac:dyDescent="0.2">
      <c r="C50" t="s">
        <v>98</v>
      </c>
      <c r="D50">
        <v>-4.8127917489999996</v>
      </c>
      <c r="G50" t="s">
        <v>99</v>
      </c>
      <c r="H50">
        <v>3.9608344029999998</v>
      </c>
    </row>
    <row r="51" spans="3:8" x14ac:dyDescent="0.2">
      <c r="C51" t="s">
        <v>100</v>
      </c>
      <c r="D51">
        <v>-4.7804877680000004</v>
      </c>
      <c r="G51" t="s">
        <v>101</v>
      </c>
      <c r="H51">
        <v>3.9321533780000002</v>
      </c>
    </row>
    <row r="52" spans="3:8" x14ac:dyDescent="0.2">
      <c r="C52" t="s">
        <v>102</v>
      </c>
      <c r="D52">
        <v>-4.7669535559999998</v>
      </c>
      <c r="G52" t="s">
        <v>103</v>
      </c>
      <c r="H52">
        <v>3.9013593750000002</v>
      </c>
    </row>
    <row r="53" spans="3:8" x14ac:dyDescent="0.2">
      <c r="C53" t="s">
        <v>104</v>
      </c>
      <c r="D53">
        <v>-4.6993590100000002</v>
      </c>
      <c r="G53" t="s">
        <v>105</v>
      </c>
      <c r="H53">
        <v>3.893257685</v>
      </c>
    </row>
    <row r="54" spans="3:8" x14ac:dyDescent="0.2">
      <c r="C54" t="s">
        <v>106</v>
      </c>
      <c r="D54">
        <v>-4.6919182790000002</v>
      </c>
      <c r="G54" t="s">
        <v>107</v>
      </c>
      <c r="H54">
        <v>3.8155339810000002</v>
      </c>
    </row>
    <row r="55" spans="3:8" x14ac:dyDescent="0.2">
      <c r="C55" t="s">
        <v>108</v>
      </c>
      <c r="D55">
        <v>-4.6620918050000002</v>
      </c>
      <c r="G55" t="s">
        <v>109</v>
      </c>
      <c r="H55">
        <v>3.71537644</v>
      </c>
    </row>
    <row r="56" spans="3:8" x14ac:dyDescent="0.2">
      <c r="C56" t="s">
        <v>110</v>
      </c>
      <c r="D56">
        <v>-4.6481756230000002</v>
      </c>
      <c r="G56" t="s">
        <v>111</v>
      </c>
      <c r="H56">
        <v>3.7047709900000001</v>
      </c>
    </row>
    <row r="57" spans="3:8" x14ac:dyDescent="0.2">
      <c r="C57" t="s">
        <v>112</v>
      </c>
      <c r="D57">
        <v>-4.6206070510000004</v>
      </c>
      <c r="G57" t="s">
        <v>113</v>
      </c>
      <c r="H57">
        <v>3.6995570739999999</v>
      </c>
    </row>
    <row r="58" spans="3:8" x14ac:dyDescent="0.2">
      <c r="C58" t="s">
        <v>114</v>
      </c>
      <c r="D58">
        <v>-4.5304228709999999</v>
      </c>
      <c r="G58" t="s">
        <v>115</v>
      </c>
      <c r="H58">
        <v>3.5905051960000001</v>
      </c>
    </row>
    <row r="59" spans="3:8" x14ac:dyDescent="0.2">
      <c r="C59" t="s">
        <v>116</v>
      </c>
      <c r="D59">
        <v>-4.5038397979999996</v>
      </c>
      <c r="G59" t="s">
        <v>117</v>
      </c>
      <c r="H59">
        <v>3.5904821600000001</v>
      </c>
    </row>
    <row r="60" spans="3:8" x14ac:dyDescent="0.2">
      <c r="C60" t="s">
        <v>118</v>
      </c>
      <c r="D60">
        <v>-4.4406232030000004</v>
      </c>
      <c r="G60" t="s">
        <v>119</v>
      </c>
      <c r="H60">
        <v>3.5538634060000001</v>
      </c>
    </row>
    <row r="61" spans="3:8" x14ac:dyDescent="0.2">
      <c r="C61" t="s">
        <v>120</v>
      </c>
      <c r="D61">
        <v>-4.3266781490000001</v>
      </c>
      <c r="G61" t="s">
        <v>121</v>
      </c>
      <c r="H61">
        <v>3.4255771799999999</v>
      </c>
    </row>
    <row r="62" spans="3:8" x14ac:dyDescent="0.2">
      <c r="C62" t="s">
        <v>122</v>
      </c>
      <c r="D62">
        <v>-4.3183739579999996</v>
      </c>
      <c r="G62" t="s">
        <v>123</v>
      </c>
      <c r="H62">
        <v>3.4061098470000002</v>
      </c>
    </row>
    <row r="63" spans="3:8" x14ac:dyDescent="0.2">
      <c r="C63" t="s">
        <v>124</v>
      </c>
      <c r="D63">
        <v>-4.3128779350000004</v>
      </c>
      <c r="G63" t="s">
        <v>125</v>
      </c>
      <c r="H63">
        <v>3.3833680359999998</v>
      </c>
    </row>
    <row r="64" spans="3:8" x14ac:dyDescent="0.2">
      <c r="C64" t="s">
        <v>126</v>
      </c>
      <c r="D64">
        <v>-4.3033408819999996</v>
      </c>
      <c r="G64" t="s">
        <v>127</v>
      </c>
      <c r="H64">
        <v>3.356687016</v>
      </c>
    </row>
    <row r="65" spans="3:8" x14ac:dyDescent="0.2">
      <c r="C65" t="s">
        <v>128</v>
      </c>
      <c r="D65">
        <v>-4.2396123340000003</v>
      </c>
      <c r="G65" t="s">
        <v>129</v>
      </c>
      <c r="H65">
        <v>3.3511320630000001</v>
      </c>
    </row>
    <row r="66" spans="3:8" x14ac:dyDescent="0.2">
      <c r="C66" t="s">
        <v>130</v>
      </c>
      <c r="D66">
        <v>-4.2324305300000002</v>
      </c>
      <c r="G66" t="s">
        <v>131</v>
      </c>
      <c r="H66">
        <v>3.294002318</v>
      </c>
    </row>
    <row r="67" spans="3:8" x14ac:dyDescent="0.2">
      <c r="C67" t="s">
        <v>132</v>
      </c>
      <c r="D67">
        <v>-4.1993325319999997</v>
      </c>
      <c r="G67" t="s">
        <v>133</v>
      </c>
      <c r="H67">
        <v>3.2562169700000001</v>
      </c>
    </row>
    <row r="68" spans="3:8" x14ac:dyDescent="0.2">
      <c r="C68" t="s">
        <v>134</v>
      </c>
      <c r="D68">
        <v>-4.1767638409999996</v>
      </c>
      <c r="G68" t="s">
        <v>135</v>
      </c>
      <c r="H68">
        <v>3.239082325</v>
      </c>
    </row>
    <row r="69" spans="3:8" x14ac:dyDescent="0.2">
      <c r="C69" t="s">
        <v>136</v>
      </c>
      <c r="D69">
        <v>-4.1718984409999997</v>
      </c>
      <c r="G69" t="s">
        <v>137</v>
      </c>
      <c r="H69">
        <v>3.2336866949999998</v>
      </c>
    </row>
    <row r="70" spans="3:8" x14ac:dyDescent="0.2">
      <c r="C70" t="s">
        <v>138</v>
      </c>
      <c r="D70">
        <v>-4.1539152909999997</v>
      </c>
      <c r="G70" t="s">
        <v>139</v>
      </c>
      <c r="H70">
        <v>3.1992294170000002</v>
      </c>
    </row>
    <row r="71" spans="3:8" x14ac:dyDescent="0.2">
      <c r="C71" t="s">
        <v>140</v>
      </c>
      <c r="D71">
        <v>-4.1391759769999998</v>
      </c>
      <c r="G71" t="s">
        <v>141</v>
      </c>
      <c r="H71">
        <v>3.1913294030000001</v>
      </c>
    </row>
    <row r="72" spans="3:8" x14ac:dyDescent="0.2">
      <c r="C72" t="s">
        <v>142</v>
      </c>
      <c r="D72">
        <v>-4.1200228570000004</v>
      </c>
      <c r="G72" t="s">
        <v>143</v>
      </c>
      <c r="H72">
        <v>3.145863361</v>
      </c>
    </row>
    <row r="73" spans="3:8" x14ac:dyDescent="0.2">
      <c r="C73" t="s">
        <v>144</v>
      </c>
      <c r="D73">
        <v>-4.0505293419999999</v>
      </c>
      <c r="G73" t="s">
        <v>145</v>
      </c>
      <c r="H73">
        <v>3.1186163919999998</v>
      </c>
    </row>
    <row r="74" spans="3:8" x14ac:dyDescent="0.2">
      <c r="C74" t="s">
        <v>146</v>
      </c>
      <c r="D74">
        <v>-4.0405181350000001</v>
      </c>
      <c r="G74" t="s">
        <v>147</v>
      </c>
      <c r="H74">
        <v>3.101013966</v>
      </c>
    </row>
    <row r="75" spans="3:8" x14ac:dyDescent="0.2">
      <c r="C75" t="s">
        <v>148</v>
      </c>
      <c r="D75">
        <v>-4.0192412019999999</v>
      </c>
      <c r="G75" s="2" t="s">
        <v>149</v>
      </c>
      <c r="H75" s="1">
        <v>3.0984177869455451</v>
      </c>
    </row>
    <row r="76" spans="3:8" x14ac:dyDescent="0.2">
      <c r="C76" t="s">
        <v>150</v>
      </c>
      <c r="D76">
        <v>-4.0104068469999996</v>
      </c>
      <c r="G76" t="s">
        <v>151</v>
      </c>
      <c r="H76">
        <v>3.0037806159999998</v>
      </c>
    </row>
    <row r="77" spans="3:8" x14ac:dyDescent="0.2">
      <c r="C77" t="s">
        <v>152</v>
      </c>
      <c r="D77">
        <v>-3.9612940640000001</v>
      </c>
      <c r="G77" t="s">
        <v>153</v>
      </c>
      <c r="H77">
        <v>2.9948906100000001</v>
      </c>
    </row>
    <row r="78" spans="3:8" x14ac:dyDescent="0.2">
      <c r="C78" t="s">
        <v>154</v>
      </c>
      <c r="D78">
        <v>-3.9604445479999999</v>
      </c>
      <c r="G78" t="s">
        <v>155</v>
      </c>
      <c r="H78">
        <v>2.9835677020000002</v>
      </c>
    </row>
    <row r="79" spans="3:8" x14ac:dyDescent="0.2">
      <c r="C79" t="s">
        <v>156</v>
      </c>
      <c r="D79">
        <v>-3.9266194190000001</v>
      </c>
      <c r="G79" t="s">
        <v>157</v>
      </c>
      <c r="H79">
        <v>2.959116442</v>
      </c>
    </row>
    <row r="80" spans="3:8" x14ac:dyDescent="0.2">
      <c r="C80" t="s">
        <v>158</v>
      </c>
      <c r="D80">
        <v>-3.9219120649999999</v>
      </c>
      <c r="G80" t="s">
        <v>159</v>
      </c>
      <c r="H80">
        <v>2.938470261</v>
      </c>
    </row>
    <row r="81" spans="3:8" x14ac:dyDescent="0.2">
      <c r="C81" t="s">
        <v>160</v>
      </c>
      <c r="D81">
        <v>-3.9083832759999999</v>
      </c>
      <c r="G81" t="s">
        <v>161</v>
      </c>
      <c r="H81">
        <v>2.8732029300000002</v>
      </c>
    </row>
    <row r="82" spans="3:8" x14ac:dyDescent="0.2">
      <c r="C82" t="s">
        <v>162</v>
      </c>
      <c r="D82">
        <v>-3.8451828520000002</v>
      </c>
      <c r="G82" t="s">
        <v>163</v>
      </c>
      <c r="H82">
        <v>2.8003147149999998</v>
      </c>
    </row>
    <row r="83" spans="3:8" x14ac:dyDescent="0.2">
      <c r="C83" t="s">
        <v>164</v>
      </c>
      <c r="D83">
        <v>-3.8016460250000002</v>
      </c>
      <c r="G83" t="s">
        <v>165</v>
      </c>
      <c r="H83">
        <v>2.7991861600000001</v>
      </c>
    </row>
    <row r="84" spans="3:8" x14ac:dyDescent="0.2">
      <c r="C84" t="s">
        <v>166</v>
      </c>
      <c r="D84">
        <v>-3.7853561020000002</v>
      </c>
      <c r="G84" t="s">
        <v>167</v>
      </c>
      <c r="H84">
        <v>2.7705668179999998</v>
      </c>
    </row>
    <row r="85" spans="3:8" x14ac:dyDescent="0.2">
      <c r="C85" t="s">
        <v>168</v>
      </c>
      <c r="D85">
        <v>-3.7772688890000001</v>
      </c>
      <c r="G85" t="s">
        <v>169</v>
      </c>
      <c r="H85">
        <v>2.7531750220000002</v>
      </c>
    </row>
    <row r="86" spans="3:8" x14ac:dyDescent="0.2">
      <c r="C86" t="s">
        <v>170</v>
      </c>
      <c r="D86">
        <v>-3.7575524859999998</v>
      </c>
      <c r="G86" s="2" t="s">
        <v>171</v>
      </c>
      <c r="H86" s="1">
        <v>2.7137300894643319</v>
      </c>
    </row>
    <row r="87" spans="3:8" x14ac:dyDescent="0.2">
      <c r="C87" t="s">
        <v>172</v>
      </c>
      <c r="D87">
        <v>-3.744392715</v>
      </c>
      <c r="G87" t="s">
        <v>173</v>
      </c>
      <c r="H87">
        <v>2.6889489790000001</v>
      </c>
    </row>
    <row r="88" spans="3:8" x14ac:dyDescent="0.2">
      <c r="C88" t="s">
        <v>174</v>
      </c>
      <c r="D88">
        <v>-3.743505243</v>
      </c>
      <c r="G88" t="s">
        <v>175</v>
      </c>
      <c r="H88">
        <v>2.6602614770000002</v>
      </c>
    </row>
    <row r="89" spans="3:8" x14ac:dyDescent="0.2">
      <c r="C89" t="s">
        <v>176</v>
      </c>
      <c r="D89">
        <v>-3.7417575909999998</v>
      </c>
      <c r="G89" t="s">
        <v>177</v>
      </c>
      <c r="H89">
        <v>2.6534325710000002</v>
      </c>
    </row>
    <row r="90" spans="3:8" x14ac:dyDescent="0.2">
      <c r="C90" t="s">
        <v>178</v>
      </c>
      <c r="D90">
        <v>-3.740504262</v>
      </c>
      <c r="G90" t="s">
        <v>179</v>
      </c>
      <c r="H90">
        <v>2.577824777</v>
      </c>
    </row>
    <row r="91" spans="3:8" x14ac:dyDescent="0.2">
      <c r="C91" t="s">
        <v>180</v>
      </c>
      <c r="D91">
        <v>-3.7394780440000002</v>
      </c>
      <c r="G91" t="s">
        <v>181</v>
      </c>
      <c r="H91">
        <v>2.567500984</v>
      </c>
    </row>
    <row r="92" spans="3:8" x14ac:dyDescent="0.2">
      <c r="C92" t="s">
        <v>182</v>
      </c>
      <c r="D92">
        <v>-3.7280670210000002</v>
      </c>
      <c r="G92" t="s">
        <v>183</v>
      </c>
      <c r="H92">
        <v>2.5481142370000001</v>
      </c>
    </row>
    <row r="93" spans="3:8" x14ac:dyDescent="0.2">
      <c r="C93" t="s">
        <v>184</v>
      </c>
      <c r="D93">
        <v>-3.7241997470000001</v>
      </c>
      <c r="G93" t="s">
        <v>185</v>
      </c>
      <c r="H93">
        <v>2.4969645759999999</v>
      </c>
    </row>
    <row r="94" spans="3:8" x14ac:dyDescent="0.2">
      <c r="C94" t="s">
        <v>186</v>
      </c>
      <c r="D94">
        <v>-3.7155590869999999</v>
      </c>
      <c r="G94" t="s">
        <v>187</v>
      </c>
      <c r="H94">
        <v>2.4637631199999999</v>
      </c>
    </row>
    <row r="95" spans="3:8" x14ac:dyDescent="0.2">
      <c r="C95" t="s">
        <v>188</v>
      </c>
      <c r="D95">
        <v>-3.7039977099999999</v>
      </c>
      <c r="G95" t="s">
        <v>189</v>
      </c>
      <c r="H95">
        <v>2.4494779339999999</v>
      </c>
    </row>
    <row r="96" spans="3:8" x14ac:dyDescent="0.2">
      <c r="C96" s="2" t="s">
        <v>190</v>
      </c>
      <c r="D96" s="1">
        <v>-3.6978158176143374</v>
      </c>
      <c r="G96" t="s">
        <v>191</v>
      </c>
      <c r="H96">
        <v>2.4236420270000001</v>
      </c>
    </row>
    <row r="97" spans="3:8" x14ac:dyDescent="0.2">
      <c r="C97" t="s">
        <v>192</v>
      </c>
      <c r="D97">
        <v>-3.688682531</v>
      </c>
      <c r="G97" t="s">
        <v>193</v>
      </c>
      <c r="H97">
        <v>2.4076117520000002</v>
      </c>
    </row>
    <row r="98" spans="3:8" x14ac:dyDescent="0.2">
      <c r="C98" t="s">
        <v>194</v>
      </c>
      <c r="D98">
        <v>-3.6629559120000001</v>
      </c>
      <c r="G98" t="s">
        <v>195</v>
      </c>
      <c r="H98">
        <v>2.3999784740000001</v>
      </c>
    </row>
    <row r="99" spans="3:8" x14ac:dyDescent="0.2">
      <c r="C99" t="s">
        <v>196</v>
      </c>
      <c r="D99">
        <v>-3.6314243620000002</v>
      </c>
      <c r="G99" t="s">
        <v>197</v>
      </c>
      <c r="H99">
        <v>2.3842731650000002</v>
      </c>
    </row>
    <row r="100" spans="3:8" x14ac:dyDescent="0.2">
      <c r="C100" t="s">
        <v>198</v>
      </c>
      <c r="D100">
        <v>-3.6230931289999999</v>
      </c>
      <c r="G100" t="s">
        <v>199</v>
      </c>
      <c r="H100">
        <v>2.3804316669999999</v>
      </c>
    </row>
    <row r="101" spans="3:8" x14ac:dyDescent="0.2">
      <c r="C101" t="s">
        <v>200</v>
      </c>
      <c r="D101">
        <v>-3.6086532980000001</v>
      </c>
      <c r="G101" t="s">
        <v>201</v>
      </c>
      <c r="H101">
        <v>2.3544791680000001</v>
      </c>
    </row>
    <row r="102" spans="3:8" x14ac:dyDescent="0.2">
      <c r="C102" t="s">
        <v>202</v>
      </c>
      <c r="D102">
        <v>-3.574219485</v>
      </c>
      <c r="G102" t="s">
        <v>203</v>
      </c>
      <c r="H102">
        <v>2.3474725479999998</v>
      </c>
    </row>
    <row r="103" spans="3:8" x14ac:dyDescent="0.2">
      <c r="C103" t="s">
        <v>204</v>
      </c>
      <c r="D103">
        <v>-3.564414416</v>
      </c>
      <c r="G103" t="s">
        <v>205</v>
      </c>
      <c r="H103">
        <v>2.2637973159999998</v>
      </c>
    </row>
    <row r="104" spans="3:8" x14ac:dyDescent="0.2">
      <c r="C104" t="s">
        <v>206</v>
      </c>
      <c r="D104">
        <v>-3.5597975989999999</v>
      </c>
      <c r="G104" t="s">
        <v>207</v>
      </c>
      <c r="H104">
        <v>2.249600423</v>
      </c>
    </row>
    <row r="105" spans="3:8" x14ac:dyDescent="0.2">
      <c r="C105" t="s">
        <v>208</v>
      </c>
      <c r="D105">
        <v>-3.5318005189999999</v>
      </c>
      <c r="G105" t="s">
        <v>209</v>
      </c>
      <c r="H105">
        <v>2.2240670219999998</v>
      </c>
    </row>
    <row r="106" spans="3:8" x14ac:dyDescent="0.2">
      <c r="C106" t="s">
        <v>210</v>
      </c>
      <c r="D106">
        <v>-3.5169013869999999</v>
      </c>
      <c r="G106" t="s">
        <v>211</v>
      </c>
      <c r="H106">
        <v>2.1652803550000002</v>
      </c>
    </row>
    <row r="107" spans="3:8" x14ac:dyDescent="0.2">
      <c r="C107" t="s">
        <v>212</v>
      </c>
      <c r="D107">
        <v>-3.511667009</v>
      </c>
      <c r="G107" t="s">
        <v>213</v>
      </c>
      <c r="H107">
        <v>2.1319033090000001</v>
      </c>
    </row>
    <row r="108" spans="3:8" x14ac:dyDescent="0.2">
      <c r="C108" t="s">
        <v>214</v>
      </c>
      <c r="D108">
        <v>-3.4898745940000002</v>
      </c>
      <c r="G108" t="s">
        <v>215</v>
      </c>
      <c r="H108">
        <v>2.1305317650000002</v>
      </c>
    </row>
    <row r="109" spans="3:8" x14ac:dyDescent="0.2">
      <c r="C109" t="s">
        <v>216</v>
      </c>
      <c r="D109">
        <v>-3.470037617</v>
      </c>
      <c r="G109" t="s">
        <v>217</v>
      </c>
      <c r="H109">
        <v>2.1295055010000001</v>
      </c>
    </row>
    <row r="110" spans="3:8" x14ac:dyDescent="0.2">
      <c r="C110" t="s">
        <v>218</v>
      </c>
      <c r="D110">
        <v>-3.460736829</v>
      </c>
      <c r="G110" t="s">
        <v>219</v>
      </c>
      <c r="H110">
        <v>2.1247807029999999</v>
      </c>
    </row>
    <row r="111" spans="3:8" x14ac:dyDescent="0.2">
      <c r="C111" t="s">
        <v>220</v>
      </c>
      <c r="D111">
        <v>-3.4434907479999999</v>
      </c>
      <c r="G111" t="s">
        <v>221</v>
      </c>
      <c r="H111">
        <v>2.101100245</v>
      </c>
    </row>
    <row r="112" spans="3:8" x14ac:dyDescent="0.2">
      <c r="C112" t="s">
        <v>222</v>
      </c>
      <c r="D112">
        <v>-3.4248977460000001</v>
      </c>
      <c r="G112" t="s">
        <v>223</v>
      </c>
      <c r="H112">
        <v>2.092510995</v>
      </c>
    </row>
    <row r="113" spans="3:8" x14ac:dyDescent="0.2">
      <c r="C113" t="s">
        <v>224</v>
      </c>
      <c r="D113">
        <v>-3.423350391</v>
      </c>
      <c r="G113" t="s">
        <v>225</v>
      </c>
      <c r="H113">
        <v>2.0719017389999999</v>
      </c>
    </row>
    <row r="114" spans="3:8" x14ac:dyDescent="0.2">
      <c r="C114" t="s">
        <v>226</v>
      </c>
      <c r="D114">
        <v>-3.3807501969999998</v>
      </c>
      <c r="G114" t="s">
        <v>227</v>
      </c>
      <c r="H114">
        <v>2.0578320670000001</v>
      </c>
    </row>
    <row r="115" spans="3:8" x14ac:dyDescent="0.2">
      <c r="C115" t="s">
        <v>228</v>
      </c>
      <c r="D115">
        <v>-3.3383650600000001</v>
      </c>
      <c r="G115" t="s">
        <v>229</v>
      </c>
      <c r="H115">
        <v>2.0015032019999999</v>
      </c>
    </row>
    <row r="116" spans="3:8" x14ac:dyDescent="0.2">
      <c r="C116" t="s">
        <v>230</v>
      </c>
      <c r="D116">
        <v>-3.3317286560000001</v>
      </c>
      <c r="G116" t="s">
        <v>231</v>
      </c>
      <c r="H116">
        <v>1.9772854209999999</v>
      </c>
    </row>
    <row r="117" spans="3:8" x14ac:dyDescent="0.2">
      <c r="C117" t="s">
        <v>232</v>
      </c>
      <c r="D117">
        <v>-3.3075902209999999</v>
      </c>
      <c r="G117" t="s">
        <v>233</v>
      </c>
      <c r="H117">
        <v>1.9616343599999999</v>
      </c>
    </row>
    <row r="118" spans="3:8" x14ac:dyDescent="0.2">
      <c r="C118" t="s">
        <v>234</v>
      </c>
      <c r="D118">
        <v>-3.2240723390000001</v>
      </c>
      <c r="G118" t="s">
        <v>235</v>
      </c>
      <c r="H118">
        <v>1.9225150049999999</v>
      </c>
    </row>
    <row r="119" spans="3:8" x14ac:dyDescent="0.2">
      <c r="C119" t="s">
        <v>236</v>
      </c>
      <c r="D119">
        <v>-3.2092842209999999</v>
      </c>
      <c r="G119" t="s">
        <v>237</v>
      </c>
      <c r="H119">
        <v>1.9182057450000001</v>
      </c>
    </row>
    <row r="120" spans="3:8" x14ac:dyDescent="0.2">
      <c r="C120" t="s">
        <v>238</v>
      </c>
      <c r="D120">
        <v>-3.2070013990000001</v>
      </c>
      <c r="G120" t="s">
        <v>239</v>
      </c>
      <c r="H120">
        <v>1.900198356</v>
      </c>
    </row>
    <row r="121" spans="3:8" x14ac:dyDescent="0.2">
      <c r="C121" t="s">
        <v>240</v>
      </c>
      <c r="D121">
        <v>-3.1971971969999999</v>
      </c>
      <c r="G121" t="s">
        <v>241</v>
      </c>
      <c r="H121">
        <v>1.8909312199999999</v>
      </c>
    </row>
    <row r="122" spans="3:8" x14ac:dyDescent="0.2">
      <c r="C122" t="s">
        <v>242</v>
      </c>
      <c r="D122">
        <v>-3.1793294900000002</v>
      </c>
      <c r="G122" t="s">
        <v>243</v>
      </c>
      <c r="H122">
        <v>1.8377660499999999</v>
      </c>
    </row>
    <row r="123" spans="3:8" x14ac:dyDescent="0.2">
      <c r="C123" t="s">
        <v>244</v>
      </c>
      <c r="D123">
        <v>-3.136546842</v>
      </c>
      <c r="G123" t="s">
        <v>245</v>
      </c>
      <c r="H123">
        <v>1.826583201</v>
      </c>
    </row>
    <row r="124" spans="3:8" x14ac:dyDescent="0.2">
      <c r="C124" t="s">
        <v>246</v>
      </c>
      <c r="D124">
        <v>-3.113790818</v>
      </c>
      <c r="G124" t="s">
        <v>247</v>
      </c>
      <c r="H124">
        <v>1.8262897789999999</v>
      </c>
    </row>
    <row r="125" spans="3:8" x14ac:dyDescent="0.2">
      <c r="C125" t="s">
        <v>248</v>
      </c>
      <c r="D125">
        <v>-3.0634158079999998</v>
      </c>
      <c r="G125" t="s">
        <v>249</v>
      </c>
      <c r="H125">
        <v>1.8169873969999999</v>
      </c>
    </row>
    <row r="126" spans="3:8" x14ac:dyDescent="0.2">
      <c r="C126" t="s">
        <v>250</v>
      </c>
      <c r="D126">
        <v>-3.016614787</v>
      </c>
      <c r="G126" t="s">
        <v>251</v>
      </c>
      <c r="H126">
        <v>1.809336984</v>
      </c>
    </row>
    <row r="127" spans="3:8" x14ac:dyDescent="0.2">
      <c r="C127" t="s">
        <v>252</v>
      </c>
      <c r="D127">
        <v>-3.0119458259999998</v>
      </c>
      <c r="G127" t="s">
        <v>253</v>
      </c>
      <c r="H127">
        <v>1.8074691190000001</v>
      </c>
    </row>
    <row r="128" spans="3:8" x14ac:dyDescent="0.2">
      <c r="C128" t="s">
        <v>254</v>
      </c>
      <c r="D128">
        <v>-3.0118751540000002</v>
      </c>
      <c r="G128" t="s">
        <v>255</v>
      </c>
      <c r="H128">
        <v>1.7628771560000001</v>
      </c>
    </row>
    <row r="129" spans="3:8" x14ac:dyDescent="0.2">
      <c r="C129" t="s">
        <v>256</v>
      </c>
      <c r="D129">
        <v>-3.0084681280000001</v>
      </c>
      <c r="G129" t="s">
        <v>257</v>
      </c>
      <c r="H129">
        <v>1.7607734509999999</v>
      </c>
    </row>
    <row r="130" spans="3:8" x14ac:dyDescent="0.2">
      <c r="C130" t="s">
        <v>258</v>
      </c>
      <c r="D130">
        <v>-2.9374889450000001</v>
      </c>
      <c r="G130" t="s">
        <v>259</v>
      </c>
      <c r="H130">
        <v>1.757210328</v>
      </c>
    </row>
    <row r="131" spans="3:8" x14ac:dyDescent="0.2">
      <c r="C131" t="s">
        <v>260</v>
      </c>
      <c r="D131">
        <v>-2.922811899</v>
      </c>
      <c r="G131" t="s">
        <v>261</v>
      </c>
      <c r="H131">
        <v>1.754185565</v>
      </c>
    </row>
    <row r="132" spans="3:8" x14ac:dyDescent="0.2">
      <c r="C132" t="s">
        <v>262</v>
      </c>
      <c r="D132">
        <v>-2.9195482159999999</v>
      </c>
      <c r="G132" t="s">
        <v>263</v>
      </c>
      <c r="H132">
        <v>1.7437734009999999</v>
      </c>
    </row>
    <row r="133" spans="3:8" x14ac:dyDescent="0.2">
      <c r="C133" t="s">
        <v>264</v>
      </c>
      <c r="D133">
        <v>-2.8742007580000002</v>
      </c>
      <c r="G133" t="s">
        <v>265</v>
      </c>
      <c r="H133">
        <v>1.743209638</v>
      </c>
    </row>
    <row r="134" spans="3:8" x14ac:dyDescent="0.2">
      <c r="C134" t="s">
        <v>266</v>
      </c>
      <c r="D134">
        <v>-2.8182905960000002</v>
      </c>
      <c r="G134" t="s">
        <v>267</v>
      </c>
      <c r="H134">
        <v>1.7187879269999999</v>
      </c>
    </row>
    <row r="135" spans="3:8" x14ac:dyDescent="0.2">
      <c r="C135" t="s">
        <v>268</v>
      </c>
      <c r="D135">
        <v>-2.8052613380000002</v>
      </c>
      <c r="G135" t="s">
        <v>269</v>
      </c>
      <c r="H135">
        <v>1.696792732</v>
      </c>
    </row>
    <row r="136" spans="3:8" x14ac:dyDescent="0.2">
      <c r="C136" t="s">
        <v>270</v>
      </c>
      <c r="D136">
        <v>-2.8007116839999999</v>
      </c>
      <c r="G136" t="s">
        <v>271</v>
      </c>
      <c r="H136">
        <v>1.645003848</v>
      </c>
    </row>
    <row r="137" spans="3:8" x14ac:dyDescent="0.2">
      <c r="C137" t="s">
        <v>272</v>
      </c>
      <c r="D137">
        <v>-2.7953388729999999</v>
      </c>
      <c r="G137" t="s">
        <v>273</v>
      </c>
      <c r="H137">
        <v>1.6392145440000001</v>
      </c>
    </row>
    <row r="138" spans="3:8" x14ac:dyDescent="0.2">
      <c r="C138" t="s">
        <v>274</v>
      </c>
      <c r="D138">
        <v>-2.775488905</v>
      </c>
      <c r="G138" t="s">
        <v>275</v>
      </c>
      <c r="H138">
        <v>1.621016104</v>
      </c>
    </row>
    <row r="139" spans="3:8" x14ac:dyDescent="0.2">
      <c r="C139" t="s">
        <v>276</v>
      </c>
      <c r="D139">
        <v>-2.7490568139999998</v>
      </c>
      <c r="G139" t="s">
        <v>277</v>
      </c>
      <c r="H139">
        <v>1.621011253</v>
      </c>
    </row>
    <row r="140" spans="3:8" x14ac:dyDescent="0.2">
      <c r="C140" t="s">
        <v>278</v>
      </c>
      <c r="D140">
        <v>-2.7115396839999999</v>
      </c>
      <c r="G140" t="s">
        <v>279</v>
      </c>
      <c r="H140">
        <v>1.5926970359999999</v>
      </c>
    </row>
    <row r="141" spans="3:8" x14ac:dyDescent="0.2">
      <c r="C141" t="s">
        <v>280</v>
      </c>
      <c r="D141">
        <v>-2.6986161530000001</v>
      </c>
      <c r="G141" t="s">
        <v>281</v>
      </c>
      <c r="H141">
        <v>1.5924535070000001</v>
      </c>
    </row>
    <row r="142" spans="3:8" x14ac:dyDescent="0.2">
      <c r="C142" t="s">
        <v>282</v>
      </c>
      <c r="D142">
        <v>-2.6832357390000001</v>
      </c>
      <c r="G142" t="s">
        <v>283</v>
      </c>
      <c r="H142">
        <v>1.5882360470000001</v>
      </c>
    </row>
    <row r="143" spans="3:8" x14ac:dyDescent="0.2">
      <c r="C143" t="s">
        <v>284</v>
      </c>
      <c r="D143">
        <v>-2.676750298</v>
      </c>
      <c r="G143" t="s">
        <v>285</v>
      </c>
      <c r="H143">
        <v>1.5704159900000001</v>
      </c>
    </row>
    <row r="144" spans="3:8" x14ac:dyDescent="0.2">
      <c r="C144" t="s">
        <v>286</v>
      </c>
      <c r="D144">
        <v>-2.6442260119999998</v>
      </c>
      <c r="G144" t="s">
        <v>287</v>
      </c>
      <c r="H144">
        <v>1.5630927240000001</v>
      </c>
    </row>
    <row r="145" spans="3:8" x14ac:dyDescent="0.2">
      <c r="C145" t="s">
        <v>288</v>
      </c>
      <c r="D145">
        <v>-2.6418199910000002</v>
      </c>
      <c r="G145" t="s">
        <v>289</v>
      </c>
      <c r="H145">
        <v>1.5419974890000001</v>
      </c>
    </row>
    <row r="146" spans="3:8" x14ac:dyDescent="0.2">
      <c r="C146" t="s">
        <v>290</v>
      </c>
      <c r="D146">
        <v>-2.6183406680000001</v>
      </c>
      <c r="G146" t="s">
        <v>291</v>
      </c>
      <c r="H146">
        <v>1.5308625279999999</v>
      </c>
    </row>
    <row r="147" spans="3:8" x14ac:dyDescent="0.2">
      <c r="C147" t="s">
        <v>292</v>
      </c>
      <c r="D147">
        <v>-2.6131254909999999</v>
      </c>
      <c r="G147" t="s">
        <v>293</v>
      </c>
      <c r="H147">
        <v>1.520062786</v>
      </c>
    </row>
    <row r="148" spans="3:8" x14ac:dyDescent="0.2">
      <c r="C148" t="s">
        <v>294</v>
      </c>
      <c r="D148">
        <v>-2.5609141430000002</v>
      </c>
      <c r="G148" t="s">
        <v>295</v>
      </c>
      <c r="H148">
        <v>1.5113487219999999</v>
      </c>
    </row>
    <row r="149" spans="3:8" x14ac:dyDescent="0.2">
      <c r="C149" t="s">
        <v>296</v>
      </c>
      <c r="D149">
        <v>-2.5280960010000002</v>
      </c>
      <c r="G149" t="s">
        <v>297</v>
      </c>
      <c r="H149">
        <v>1.5090642400000001</v>
      </c>
    </row>
    <row r="150" spans="3:8" x14ac:dyDescent="0.2">
      <c r="C150" t="s">
        <v>298</v>
      </c>
      <c r="D150">
        <v>-2.5278571190000001</v>
      </c>
      <c r="G150" t="s">
        <v>299</v>
      </c>
      <c r="H150">
        <v>1.486744192</v>
      </c>
    </row>
    <row r="151" spans="3:8" x14ac:dyDescent="0.2">
      <c r="C151" t="s">
        <v>300</v>
      </c>
      <c r="D151">
        <v>-2.5142404319999998</v>
      </c>
      <c r="G151" t="s">
        <v>301</v>
      </c>
      <c r="H151">
        <v>1.4840413180000001</v>
      </c>
    </row>
    <row r="152" spans="3:8" x14ac:dyDescent="0.2">
      <c r="C152" s="2" t="s">
        <v>302</v>
      </c>
      <c r="D152" s="1">
        <v>-2.4808028073412296</v>
      </c>
      <c r="G152" t="s">
        <v>303</v>
      </c>
      <c r="H152">
        <v>1.453273796</v>
      </c>
    </row>
    <row r="153" spans="3:8" x14ac:dyDescent="0.2">
      <c r="C153" t="s">
        <v>304</v>
      </c>
      <c r="D153">
        <v>-2.438466955</v>
      </c>
      <c r="G153" t="s">
        <v>305</v>
      </c>
      <c r="H153">
        <v>1.4496974659999999</v>
      </c>
    </row>
    <row r="154" spans="3:8" x14ac:dyDescent="0.2">
      <c r="C154" t="s">
        <v>306</v>
      </c>
      <c r="D154">
        <v>-2.4350416880000001</v>
      </c>
      <c r="G154" t="s">
        <v>307</v>
      </c>
      <c r="H154">
        <v>1.4100344709999999</v>
      </c>
    </row>
    <row r="155" spans="3:8" x14ac:dyDescent="0.2">
      <c r="C155" t="s">
        <v>308</v>
      </c>
      <c r="D155">
        <v>-2.4257862690000001</v>
      </c>
      <c r="G155" t="s">
        <v>309</v>
      </c>
      <c r="H155">
        <v>1.366580613</v>
      </c>
    </row>
    <row r="156" spans="3:8" x14ac:dyDescent="0.2">
      <c r="C156" t="s">
        <v>310</v>
      </c>
      <c r="D156">
        <v>-2.4206896119999999</v>
      </c>
      <c r="G156" t="s">
        <v>311</v>
      </c>
      <c r="H156">
        <v>1.335724718</v>
      </c>
    </row>
    <row r="157" spans="3:8" x14ac:dyDescent="0.2">
      <c r="C157" t="s">
        <v>312</v>
      </c>
      <c r="D157">
        <v>-2.4081612579999998</v>
      </c>
      <c r="G157" t="s">
        <v>313</v>
      </c>
      <c r="H157">
        <v>1.3294631210000001</v>
      </c>
    </row>
    <row r="158" spans="3:8" x14ac:dyDescent="0.2">
      <c r="C158" t="s">
        <v>314</v>
      </c>
      <c r="D158">
        <v>-2.3817868459999998</v>
      </c>
      <c r="G158" t="s">
        <v>315</v>
      </c>
      <c r="H158">
        <v>1.3231628179999999</v>
      </c>
    </row>
    <row r="159" spans="3:8" x14ac:dyDescent="0.2">
      <c r="C159" t="s">
        <v>316</v>
      </c>
      <c r="D159">
        <v>-2.3701953759999999</v>
      </c>
      <c r="G159" t="s">
        <v>317</v>
      </c>
      <c r="H159">
        <v>1.321504885</v>
      </c>
    </row>
    <row r="160" spans="3:8" x14ac:dyDescent="0.2">
      <c r="C160" t="s">
        <v>318</v>
      </c>
      <c r="D160">
        <v>-2.344710122</v>
      </c>
      <c r="G160" t="s">
        <v>319</v>
      </c>
      <c r="H160">
        <v>1.3118023489999999</v>
      </c>
    </row>
    <row r="161" spans="3:8" x14ac:dyDescent="0.2">
      <c r="C161" t="s">
        <v>320</v>
      </c>
      <c r="D161">
        <v>-2.3094918770000001</v>
      </c>
      <c r="G161" t="s">
        <v>321</v>
      </c>
      <c r="H161">
        <v>1.3103266060000001</v>
      </c>
    </row>
    <row r="162" spans="3:8" x14ac:dyDescent="0.2">
      <c r="C162" t="s">
        <v>322</v>
      </c>
      <c r="D162">
        <v>-2.3060581789999999</v>
      </c>
      <c r="G162" t="s">
        <v>323</v>
      </c>
      <c r="H162">
        <v>1.298707107</v>
      </c>
    </row>
    <row r="163" spans="3:8" x14ac:dyDescent="0.2">
      <c r="C163" t="s">
        <v>324</v>
      </c>
      <c r="D163">
        <v>-2.2589807290000001</v>
      </c>
      <c r="G163" t="s">
        <v>325</v>
      </c>
      <c r="H163">
        <v>1.296163577</v>
      </c>
    </row>
    <row r="164" spans="3:8" x14ac:dyDescent="0.2">
      <c r="C164" t="s">
        <v>326</v>
      </c>
      <c r="D164">
        <v>-2.2385458709999999</v>
      </c>
      <c r="G164" t="s">
        <v>327</v>
      </c>
      <c r="H164">
        <v>1.29058294</v>
      </c>
    </row>
    <row r="165" spans="3:8" x14ac:dyDescent="0.2">
      <c r="C165" t="s">
        <v>328</v>
      </c>
      <c r="D165">
        <v>-2.2199586670000002</v>
      </c>
      <c r="G165" t="s">
        <v>329</v>
      </c>
      <c r="H165">
        <v>1.2737221139999999</v>
      </c>
    </row>
    <row r="166" spans="3:8" x14ac:dyDescent="0.2">
      <c r="C166" t="s">
        <v>330</v>
      </c>
      <c r="D166">
        <v>-2.205069349</v>
      </c>
      <c r="G166" t="s">
        <v>331</v>
      </c>
      <c r="H166">
        <v>1.2652338030000001</v>
      </c>
    </row>
    <row r="167" spans="3:8" x14ac:dyDescent="0.2">
      <c r="C167" t="s">
        <v>332</v>
      </c>
      <c r="D167">
        <v>-2.2049075039999999</v>
      </c>
      <c r="G167" t="s">
        <v>333</v>
      </c>
      <c r="H167">
        <v>1.250978948</v>
      </c>
    </row>
    <row r="168" spans="3:8" x14ac:dyDescent="0.2">
      <c r="C168" t="s">
        <v>334</v>
      </c>
      <c r="D168">
        <v>-2.2028807650000002</v>
      </c>
      <c r="G168" t="s">
        <v>335</v>
      </c>
      <c r="H168">
        <v>1.2397883869999999</v>
      </c>
    </row>
    <row r="169" spans="3:8" x14ac:dyDescent="0.2">
      <c r="C169" t="s">
        <v>336</v>
      </c>
      <c r="D169">
        <v>-2.1884626059999999</v>
      </c>
      <c r="G169" t="s">
        <v>337</v>
      </c>
      <c r="H169">
        <v>1.237614394</v>
      </c>
    </row>
    <row r="170" spans="3:8" x14ac:dyDescent="0.2">
      <c r="C170" t="s">
        <v>338</v>
      </c>
      <c r="D170">
        <v>-2.177108064</v>
      </c>
      <c r="G170" t="s">
        <v>339</v>
      </c>
      <c r="H170">
        <v>1.2116930770000001</v>
      </c>
    </row>
    <row r="171" spans="3:8" x14ac:dyDescent="0.2">
      <c r="C171" t="s">
        <v>340</v>
      </c>
      <c r="D171">
        <v>-2.1741437960000001</v>
      </c>
      <c r="G171" t="s">
        <v>341</v>
      </c>
      <c r="H171">
        <v>1.205962459</v>
      </c>
    </row>
    <row r="172" spans="3:8" x14ac:dyDescent="0.2">
      <c r="C172" t="s">
        <v>342</v>
      </c>
      <c r="D172">
        <v>-2.150304169</v>
      </c>
      <c r="G172" t="s">
        <v>343</v>
      </c>
      <c r="H172">
        <v>1.188358212</v>
      </c>
    </row>
    <row r="173" spans="3:8" x14ac:dyDescent="0.2">
      <c r="C173" t="s">
        <v>344</v>
      </c>
      <c r="D173">
        <v>-2.136788374</v>
      </c>
      <c r="G173" t="s">
        <v>345</v>
      </c>
      <c r="H173">
        <v>1.163315976</v>
      </c>
    </row>
    <row r="174" spans="3:8" x14ac:dyDescent="0.2">
      <c r="C174" t="s">
        <v>346</v>
      </c>
      <c r="D174">
        <v>-2.0796606780000002</v>
      </c>
      <c r="G174" t="s">
        <v>347</v>
      </c>
      <c r="H174">
        <v>1.162691076</v>
      </c>
    </row>
    <row r="175" spans="3:8" x14ac:dyDescent="0.2">
      <c r="C175" t="s">
        <v>348</v>
      </c>
      <c r="D175">
        <v>-2.0662180530000001</v>
      </c>
      <c r="G175" t="s">
        <v>349</v>
      </c>
      <c r="H175">
        <v>1.1446404269999999</v>
      </c>
    </row>
    <row r="176" spans="3:8" x14ac:dyDescent="0.2">
      <c r="C176" t="s">
        <v>350</v>
      </c>
      <c r="D176">
        <v>-2.0585992590000002</v>
      </c>
      <c r="G176" t="s">
        <v>351</v>
      </c>
      <c r="H176">
        <v>1.139166066</v>
      </c>
    </row>
    <row r="177" spans="3:8" x14ac:dyDescent="0.2">
      <c r="C177" t="s">
        <v>352</v>
      </c>
      <c r="D177">
        <v>-2.044370512</v>
      </c>
      <c r="G177" t="s">
        <v>353</v>
      </c>
      <c r="H177">
        <v>1.0936323450000001</v>
      </c>
    </row>
    <row r="178" spans="3:8" x14ac:dyDescent="0.2">
      <c r="C178" t="s">
        <v>354</v>
      </c>
      <c r="D178">
        <v>-2.037378109</v>
      </c>
      <c r="G178" t="s">
        <v>355</v>
      </c>
      <c r="H178">
        <v>1.079526633</v>
      </c>
    </row>
    <row r="179" spans="3:8" x14ac:dyDescent="0.2">
      <c r="C179" t="s">
        <v>356</v>
      </c>
      <c r="D179">
        <v>-2.0246598250000001</v>
      </c>
      <c r="G179" t="s">
        <v>357</v>
      </c>
      <c r="H179">
        <v>1.0698892929999999</v>
      </c>
    </row>
    <row r="180" spans="3:8" x14ac:dyDescent="0.2">
      <c r="C180" t="s">
        <v>358</v>
      </c>
      <c r="D180">
        <v>-2.015489256</v>
      </c>
      <c r="G180" t="s">
        <v>359</v>
      </c>
      <c r="H180">
        <v>1.064000236</v>
      </c>
    </row>
    <row r="181" spans="3:8" x14ac:dyDescent="0.2">
      <c r="C181" t="s">
        <v>360</v>
      </c>
      <c r="D181">
        <v>-2.0031182969999999</v>
      </c>
      <c r="G181" t="s">
        <v>361</v>
      </c>
      <c r="H181">
        <v>1.0631125809999999</v>
      </c>
    </row>
    <row r="182" spans="3:8" x14ac:dyDescent="0.2">
      <c r="C182" t="s">
        <v>362</v>
      </c>
      <c r="D182">
        <v>-1.996338022</v>
      </c>
      <c r="G182" t="s">
        <v>363</v>
      </c>
      <c r="H182">
        <v>1.0602798579999999</v>
      </c>
    </row>
    <row r="183" spans="3:8" x14ac:dyDescent="0.2">
      <c r="C183" t="s">
        <v>364</v>
      </c>
      <c r="D183">
        <v>-1.9781224319999999</v>
      </c>
      <c r="G183" t="s">
        <v>365</v>
      </c>
      <c r="H183">
        <v>1.0422720649999999</v>
      </c>
    </row>
    <row r="184" spans="3:8" x14ac:dyDescent="0.2">
      <c r="C184" t="s">
        <v>366</v>
      </c>
      <c r="D184">
        <v>-1.962269308</v>
      </c>
      <c r="G184" t="s">
        <v>367</v>
      </c>
      <c r="H184">
        <v>1.02548492</v>
      </c>
    </row>
    <row r="185" spans="3:8" x14ac:dyDescent="0.2">
      <c r="C185" t="s">
        <v>368</v>
      </c>
      <c r="D185">
        <v>-1.955001225</v>
      </c>
      <c r="G185" t="s">
        <v>369</v>
      </c>
      <c r="H185">
        <v>1.023633732</v>
      </c>
    </row>
    <row r="186" spans="3:8" x14ac:dyDescent="0.2">
      <c r="C186" t="s">
        <v>370</v>
      </c>
      <c r="D186">
        <v>-1.921549204</v>
      </c>
      <c r="G186" t="s">
        <v>371</v>
      </c>
      <c r="H186">
        <v>1.0159305430000001</v>
      </c>
    </row>
    <row r="187" spans="3:8" x14ac:dyDescent="0.2">
      <c r="C187" t="s">
        <v>372</v>
      </c>
      <c r="D187">
        <v>-1.918933185</v>
      </c>
      <c r="G187" t="s">
        <v>373</v>
      </c>
      <c r="H187">
        <v>0.99177838299999999</v>
      </c>
    </row>
    <row r="188" spans="3:8" x14ac:dyDescent="0.2">
      <c r="C188" t="s">
        <v>374</v>
      </c>
      <c r="D188">
        <v>-1.9052933569999999</v>
      </c>
      <c r="G188" t="s">
        <v>375</v>
      </c>
      <c r="H188">
        <v>0.94593000400000005</v>
      </c>
    </row>
    <row r="189" spans="3:8" x14ac:dyDescent="0.2">
      <c r="C189" t="s">
        <v>376</v>
      </c>
      <c r="D189">
        <v>-1.8894892029999999</v>
      </c>
      <c r="G189" t="s">
        <v>377</v>
      </c>
      <c r="H189">
        <v>0.93172669500000005</v>
      </c>
    </row>
    <row r="190" spans="3:8" x14ac:dyDescent="0.2">
      <c r="C190" t="s">
        <v>378</v>
      </c>
      <c r="D190">
        <v>-1.882675804</v>
      </c>
      <c r="G190" t="s">
        <v>379</v>
      </c>
      <c r="H190">
        <v>0.931448885</v>
      </c>
    </row>
    <row r="191" spans="3:8" x14ac:dyDescent="0.2">
      <c r="C191" t="s">
        <v>380</v>
      </c>
      <c r="D191">
        <v>-1.8699921989999999</v>
      </c>
      <c r="G191" t="s">
        <v>381</v>
      </c>
      <c r="H191">
        <v>0.92349177599999999</v>
      </c>
    </row>
    <row r="192" spans="3:8" x14ac:dyDescent="0.2">
      <c r="C192" t="s">
        <v>382</v>
      </c>
      <c r="D192">
        <v>-1.8553017220000001</v>
      </c>
      <c r="G192" t="s">
        <v>383</v>
      </c>
      <c r="H192">
        <v>0.90396132900000004</v>
      </c>
    </row>
    <row r="193" spans="3:8" x14ac:dyDescent="0.2">
      <c r="C193" t="s">
        <v>384</v>
      </c>
      <c r="D193">
        <v>-1.8425082699999999</v>
      </c>
      <c r="G193" t="s">
        <v>385</v>
      </c>
      <c r="H193">
        <v>0.89088125399999996</v>
      </c>
    </row>
    <row r="194" spans="3:8" x14ac:dyDescent="0.2">
      <c r="C194" t="s">
        <v>386</v>
      </c>
      <c r="D194">
        <v>-1.8177043349999999</v>
      </c>
      <c r="G194" t="s">
        <v>387</v>
      </c>
      <c r="H194">
        <v>0.87225156100000001</v>
      </c>
    </row>
    <row r="195" spans="3:8" x14ac:dyDescent="0.2">
      <c r="C195" t="s">
        <v>388</v>
      </c>
      <c r="D195">
        <v>-1.8081258520000001</v>
      </c>
      <c r="G195" t="s">
        <v>389</v>
      </c>
      <c r="H195">
        <v>0.86447737499999999</v>
      </c>
    </row>
    <row r="196" spans="3:8" x14ac:dyDescent="0.2">
      <c r="C196" t="s">
        <v>390</v>
      </c>
      <c r="D196">
        <v>-1.795615121</v>
      </c>
      <c r="G196" t="s">
        <v>391</v>
      </c>
      <c r="H196">
        <v>0.86354808999999999</v>
      </c>
    </row>
    <row r="197" spans="3:8" x14ac:dyDescent="0.2">
      <c r="C197" t="s">
        <v>392</v>
      </c>
      <c r="D197">
        <v>-1.7775514910000001</v>
      </c>
      <c r="G197" t="s">
        <v>393</v>
      </c>
      <c r="H197">
        <v>0.84957769699999997</v>
      </c>
    </row>
    <row r="198" spans="3:8" x14ac:dyDescent="0.2">
      <c r="C198" t="s">
        <v>394</v>
      </c>
      <c r="D198">
        <v>-1.7668683789999999</v>
      </c>
      <c r="G198" t="s">
        <v>395</v>
      </c>
      <c r="H198">
        <v>0.84898876999999995</v>
      </c>
    </row>
    <row r="199" spans="3:8" x14ac:dyDescent="0.2">
      <c r="C199" t="s">
        <v>396</v>
      </c>
      <c r="D199">
        <v>-1.753662735</v>
      </c>
      <c r="G199" t="s">
        <v>397</v>
      </c>
      <c r="H199">
        <v>0.84668028900000003</v>
      </c>
    </row>
    <row r="200" spans="3:8" x14ac:dyDescent="0.2">
      <c r="C200" t="s">
        <v>398</v>
      </c>
      <c r="D200">
        <v>-1.7475699039999999</v>
      </c>
      <c r="G200" t="s">
        <v>399</v>
      </c>
      <c r="H200">
        <v>0.84255386200000004</v>
      </c>
    </row>
    <row r="201" spans="3:8" x14ac:dyDescent="0.2">
      <c r="C201" t="s">
        <v>400</v>
      </c>
      <c r="D201">
        <v>-1.7418375399999999</v>
      </c>
      <c r="G201" t="s">
        <v>401</v>
      </c>
      <c r="H201">
        <v>0.84087940800000005</v>
      </c>
    </row>
    <row r="202" spans="3:8" x14ac:dyDescent="0.2">
      <c r="C202" t="s">
        <v>402</v>
      </c>
      <c r="D202">
        <v>-1.7386435650000001</v>
      </c>
      <c r="G202" t="s">
        <v>403</v>
      </c>
      <c r="H202">
        <v>0.81326805700000004</v>
      </c>
    </row>
    <row r="203" spans="3:8" x14ac:dyDescent="0.2">
      <c r="C203" t="s">
        <v>404</v>
      </c>
      <c r="D203">
        <v>-1.722651704</v>
      </c>
      <c r="G203" t="s">
        <v>405</v>
      </c>
      <c r="H203">
        <v>0.80834814099999996</v>
      </c>
    </row>
    <row r="204" spans="3:8" x14ac:dyDescent="0.2">
      <c r="C204" s="2" t="s">
        <v>406</v>
      </c>
      <c r="D204" s="1">
        <v>-1.7088866075456479</v>
      </c>
      <c r="G204" t="s">
        <v>407</v>
      </c>
      <c r="H204">
        <v>0.80003608500000001</v>
      </c>
    </row>
    <row r="205" spans="3:8" x14ac:dyDescent="0.2">
      <c r="C205" t="s">
        <v>408</v>
      </c>
      <c r="D205">
        <v>-1.6944114690000001</v>
      </c>
      <c r="G205" t="s">
        <v>409</v>
      </c>
      <c r="H205">
        <v>0.79725148499999998</v>
      </c>
    </row>
    <row r="206" spans="3:8" x14ac:dyDescent="0.2">
      <c r="C206" t="s">
        <v>410</v>
      </c>
      <c r="D206">
        <v>-1.6925149260000001</v>
      </c>
      <c r="G206" t="s">
        <v>411</v>
      </c>
      <c r="H206">
        <v>0.78206846799999996</v>
      </c>
    </row>
    <row r="207" spans="3:8" x14ac:dyDescent="0.2">
      <c r="C207" t="s">
        <v>412</v>
      </c>
      <c r="D207">
        <v>-1.6846415189999999</v>
      </c>
      <c r="G207" t="s">
        <v>413</v>
      </c>
      <c r="H207">
        <v>0.75798737299999996</v>
      </c>
    </row>
    <row r="208" spans="3:8" x14ac:dyDescent="0.2">
      <c r="C208" t="s">
        <v>414</v>
      </c>
      <c r="D208">
        <v>-1.6641910929999999</v>
      </c>
      <c r="G208" t="s">
        <v>415</v>
      </c>
      <c r="H208">
        <v>0.74656825500000001</v>
      </c>
    </row>
    <row r="209" spans="3:8" x14ac:dyDescent="0.2">
      <c r="C209" t="s">
        <v>416</v>
      </c>
      <c r="D209">
        <v>-1.659900825</v>
      </c>
      <c r="G209" t="s">
        <v>417</v>
      </c>
      <c r="H209">
        <v>0.74557938000000001</v>
      </c>
    </row>
    <row r="210" spans="3:8" x14ac:dyDescent="0.2">
      <c r="C210" t="s">
        <v>418</v>
      </c>
      <c r="D210">
        <v>-1.658938931</v>
      </c>
      <c r="G210" t="s">
        <v>419</v>
      </c>
      <c r="H210">
        <v>0.73914927500000005</v>
      </c>
    </row>
    <row r="211" spans="3:8" x14ac:dyDescent="0.2">
      <c r="C211" t="s">
        <v>420</v>
      </c>
      <c r="D211">
        <v>-1.6564967660000001</v>
      </c>
      <c r="G211" t="s">
        <v>421</v>
      </c>
      <c r="H211">
        <v>0.73710327600000003</v>
      </c>
    </row>
    <row r="212" spans="3:8" x14ac:dyDescent="0.2">
      <c r="C212" t="s">
        <v>422</v>
      </c>
      <c r="D212">
        <v>-1.6531644590000001</v>
      </c>
      <c r="G212" t="s">
        <v>423</v>
      </c>
      <c r="H212">
        <v>0.73256254300000001</v>
      </c>
    </row>
    <row r="213" spans="3:8" x14ac:dyDescent="0.2">
      <c r="C213" t="s">
        <v>424</v>
      </c>
      <c r="D213">
        <v>-1.646632348</v>
      </c>
      <c r="G213" t="s">
        <v>425</v>
      </c>
      <c r="H213">
        <v>0.72824787000000002</v>
      </c>
    </row>
    <row r="214" spans="3:8" x14ac:dyDescent="0.2">
      <c r="C214" t="s">
        <v>426</v>
      </c>
      <c r="D214">
        <v>-1.639573392</v>
      </c>
      <c r="G214" t="s">
        <v>427</v>
      </c>
      <c r="H214">
        <v>0.70872321599999999</v>
      </c>
    </row>
    <row r="215" spans="3:8" x14ac:dyDescent="0.2">
      <c r="C215" t="s">
        <v>428</v>
      </c>
      <c r="D215">
        <v>-1.6387363930000001</v>
      </c>
      <c r="G215" t="s">
        <v>429</v>
      </c>
      <c r="H215">
        <v>0.70436264400000004</v>
      </c>
    </row>
    <row r="216" spans="3:8" x14ac:dyDescent="0.2">
      <c r="C216" t="s">
        <v>430</v>
      </c>
      <c r="D216">
        <v>-1.6363288119999999</v>
      </c>
      <c r="G216" t="s">
        <v>431</v>
      </c>
      <c r="H216">
        <v>0.689743255</v>
      </c>
    </row>
    <row r="217" spans="3:8" x14ac:dyDescent="0.2">
      <c r="C217" t="s">
        <v>432</v>
      </c>
      <c r="D217">
        <v>-1.6298805789999999</v>
      </c>
      <c r="G217" t="s">
        <v>433</v>
      </c>
      <c r="H217">
        <v>0.68576537100000001</v>
      </c>
    </row>
    <row r="218" spans="3:8" x14ac:dyDescent="0.2">
      <c r="C218" t="s">
        <v>434</v>
      </c>
      <c r="D218">
        <v>-1.628344491</v>
      </c>
      <c r="G218" t="s">
        <v>435</v>
      </c>
      <c r="H218">
        <v>0.68331143400000005</v>
      </c>
    </row>
    <row r="219" spans="3:8" x14ac:dyDescent="0.2">
      <c r="C219" t="s">
        <v>436</v>
      </c>
      <c r="D219">
        <v>-1.614860972</v>
      </c>
      <c r="G219" t="s">
        <v>437</v>
      </c>
      <c r="H219">
        <v>0.669123001</v>
      </c>
    </row>
    <row r="220" spans="3:8" x14ac:dyDescent="0.2">
      <c r="C220" t="s">
        <v>438</v>
      </c>
      <c r="D220">
        <v>-1.5995684590000001</v>
      </c>
      <c r="G220" t="s">
        <v>439</v>
      </c>
      <c r="H220">
        <v>0.66471453899999999</v>
      </c>
    </row>
    <row r="221" spans="3:8" x14ac:dyDescent="0.2">
      <c r="C221" t="s">
        <v>440</v>
      </c>
      <c r="D221">
        <v>-1.5771169759999999</v>
      </c>
      <c r="G221" t="s">
        <v>441</v>
      </c>
      <c r="H221">
        <v>0.66455393699999998</v>
      </c>
    </row>
    <row r="222" spans="3:8" x14ac:dyDescent="0.2">
      <c r="C222" t="s">
        <v>442</v>
      </c>
      <c r="D222">
        <v>-1.5731404739999999</v>
      </c>
      <c r="G222" t="s">
        <v>443</v>
      </c>
      <c r="H222">
        <v>0.66408559300000003</v>
      </c>
    </row>
    <row r="223" spans="3:8" x14ac:dyDescent="0.2">
      <c r="C223" t="s">
        <v>444</v>
      </c>
      <c r="D223">
        <v>-1.5628617039999999</v>
      </c>
      <c r="G223" t="s">
        <v>445</v>
      </c>
      <c r="H223">
        <v>0.63983060999999997</v>
      </c>
    </row>
    <row r="224" spans="3:8" x14ac:dyDescent="0.2">
      <c r="C224" t="s">
        <v>446</v>
      </c>
      <c r="D224">
        <v>-1.552597413</v>
      </c>
      <c r="G224" t="s">
        <v>447</v>
      </c>
      <c r="H224">
        <v>0.63261154399999997</v>
      </c>
    </row>
    <row r="225" spans="3:8" x14ac:dyDescent="0.2">
      <c r="C225" t="s">
        <v>448</v>
      </c>
      <c r="D225">
        <v>-1.5521524310000001</v>
      </c>
      <c r="G225" t="s">
        <v>449</v>
      </c>
      <c r="H225">
        <v>0.59587964900000001</v>
      </c>
    </row>
    <row r="226" spans="3:8" x14ac:dyDescent="0.2">
      <c r="C226" t="s">
        <v>450</v>
      </c>
      <c r="D226">
        <v>-1.5476621269999999</v>
      </c>
      <c r="G226" t="s">
        <v>451</v>
      </c>
      <c r="H226">
        <v>0.588577181</v>
      </c>
    </row>
    <row r="227" spans="3:8" x14ac:dyDescent="0.2">
      <c r="C227" t="s">
        <v>452</v>
      </c>
      <c r="D227">
        <v>-1.522647906</v>
      </c>
      <c r="G227" t="s">
        <v>453</v>
      </c>
      <c r="H227">
        <v>0.57219307399999997</v>
      </c>
    </row>
    <row r="228" spans="3:8" x14ac:dyDescent="0.2">
      <c r="C228" t="s">
        <v>454</v>
      </c>
      <c r="D228">
        <v>-1.51950312</v>
      </c>
      <c r="G228" t="s">
        <v>455</v>
      </c>
      <c r="H228">
        <v>0.56726972899999994</v>
      </c>
    </row>
    <row r="229" spans="3:8" x14ac:dyDescent="0.2">
      <c r="C229" t="s">
        <v>456</v>
      </c>
      <c r="D229">
        <v>-1.5121660219999999</v>
      </c>
      <c r="G229" t="s">
        <v>457</v>
      </c>
      <c r="H229">
        <v>0.56320282899999996</v>
      </c>
    </row>
    <row r="230" spans="3:8" x14ac:dyDescent="0.2">
      <c r="C230" t="s">
        <v>458</v>
      </c>
      <c r="D230">
        <v>-1.5121004680000001</v>
      </c>
      <c r="G230" t="s">
        <v>459</v>
      </c>
      <c r="H230">
        <v>0.54869896699999998</v>
      </c>
    </row>
    <row r="231" spans="3:8" x14ac:dyDescent="0.2">
      <c r="C231" t="s">
        <v>460</v>
      </c>
      <c r="D231">
        <v>-1.5025698700000001</v>
      </c>
      <c r="G231" t="s">
        <v>461</v>
      </c>
      <c r="H231">
        <v>0.52739189799999997</v>
      </c>
    </row>
    <row r="232" spans="3:8" x14ac:dyDescent="0.2">
      <c r="C232" t="s">
        <v>462</v>
      </c>
      <c r="D232">
        <v>-1.482183877</v>
      </c>
      <c r="G232" t="s">
        <v>463</v>
      </c>
      <c r="H232">
        <v>0.51736632800000004</v>
      </c>
    </row>
    <row r="233" spans="3:8" x14ac:dyDescent="0.2">
      <c r="C233" t="s">
        <v>464</v>
      </c>
      <c r="D233">
        <v>-1.475757413</v>
      </c>
      <c r="G233" t="s">
        <v>465</v>
      </c>
      <c r="H233">
        <v>0.51429505799999997</v>
      </c>
    </row>
    <row r="234" spans="3:8" x14ac:dyDescent="0.2">
      <c r="C234" t="s">
        <v>466</v>
      </c>
      <c r="D234">
        <v>-1.4713907740000001</v>
      </c>
      <c r="G234" t="s">
        <v>467</v>
      </c>
      <c r="H234">
        <v>0.50034628199999998</v>
      </c>
    </row>
    <row r="235" spans="3:8" x14ac:dyDescent="0.2">
      <c r="C235" t="s">
        <v>468</v>
      </c>
      <c r="D235">
        <v>-1.4199846110000001</v>
      </c>
      <c r="G235" t="s">
        <v>469</v>
      </c>
      <c r="H235">
        <v>0.47083504999999998</v>
      </c>
    </row>
    <row r="236" spans="3:8" x14ac:dyDescent="0.2">
      <c r="C236" t="s">
        <v>470</v>
      </c>
      <c r="D236">
        <v>-1.41621639</v>
      </c>
      <c r="G236" t="s">
        <v>471</v>
      </c>
      <c r="H236">
        <v>0.46554721900000001</v>
      </c>
    </row>
    <row r="237" spans="3:8" x14ac:dyDescent="0.2">
      <c r="C237" t="s">
        <v>472</v>
      </c>
      <c r="D237">
        <v>-1.4019718539999999</v>
      </c>
      <c r="G237" t="s">
        <v>473</v>
      </c>
      <c r="H237">
        <v>0.44777357299999998</v>
      </c>
    </row>
    <row r="238" spans="3:8" x14ac:dyDescent="0.2">
      <c r="C238" t="s">
        <v>474</v>
      </c>
      <c r="D238">
        <v>-1.397993797</v>
      </c>
      <c r="G238" t="s">
        <v>475</v>
      </c>
      <c r="H238">
        <v>0.439684187</v>
      </c>
    </row>
    <row r="239" spans="3:8" x14ac:dyDescent="0.2">
      <c r="C239" t="s">
        <v>476</v>
      </c>
      <c r="D239">
        <v>-1.397371237</v>
      </c>
      <c r="G239" t="s">
        <v>477</v>
      </c>
      <c r="H239">
        <v>0.42635526800000001</v>
      </c>
    </row>
    <row r="240" spans="3:8" x14ac:dyDescent="0.2">
      <c r="C240" t="s">
        <v>478</v>
      </c>
      <c r="D240">
        <v>-1.382256106</v>
      </c>
      <c r="G240" t="s">
        <v>479</v>
      </c>
      <c r="H240">
        <v>0.42167205099999999</v>
      </c>
    </row>
    <row r="241" spans="3:8" x14ac:dyDescent="0.2">
      <c r="C241" t="s">
        <v>480</v>
      </c>
      <c r="D241">
        <v>-1.3811604070000001</v>
      </c>
      <c r="G241" t="s">
        <v>481</v>
      </c>
      <c r="H241">
        <v>0.41645123899999997</v>
      </c>
    </row>
    <row r="242" spans="3:8" x14ac:dyDescent="0.2">
      <c r="C242" t="s">
        <v>482</v>
      </c>
      <c r="D242">
        <v>-1.370978445</v>
      </c>
      <c r="G242" t="s">
        <v>483</v>
      </c>
      <c r="H242">
        <v>0.41235493600000001</v>
      </c>
    </row>
    <row r="243" spans="3:8" x14ac:dyDescent="0.2">
      <c r="C243" t="s">
        <v>484</v>
      </c>
      <c r="D243">
        <v>-1.3683271610000001</v>
      </c>
      <c r="G243" t="s">
        <v>485</v>
      </c>
      <c r="H243">
        <v>0.406397752</v>
      </c>
    </row>
    <row r="244" spans="3:8" x14ac:dyDescent="0.2">
      <c r="C244" t="s">
        <v>486</v>
      </c>
      <c r="D244">
        <v>-1.354053452</v>
      </c>
      <c r="G244" t="s">
        <v>487</v>
      </c>
      <c r="H244">
        <v>0.40433375300000002</v>
      </c>
    </row>
    <row r="245" spans="3:8" x14ac:dyDescent="0.2">
      <c r="C245" t="s">
        <v>488</v>
      </c>
      <c r="D245">
        <v>-1.3360972</v>
      </c>
      <c r="G245" t="s">
        <v>489</v>
      </c>
      <c r="H245">
        <v>0.38202645499999999</v>
      </c>
    </row>
    <row r="246" spans="3:8" x14ac:dyDescent="0.2">
      <c r="C246" t="s">
        <v>490</v>
      </c>
      <c r="D246">
        <v>-1.3300137970000001</v>
      </c>
      <c r="G246" s="2" t="s">
        <v>491</v>
      </c>
      <c r="H246" s="1">
        <v>0.37381367648669916</v>
      </c>
    </row>
    <row r="247" spans="3:8" x14ac:dyDescent="0.2">
      <c r="C247" t="s">
        <v>492</v>
      </c>
      <c r="D247">
        <v>-1.3297705630000001</v>
      </c>
      <c r="G247" t="s">
        <v>493</v>
      </c>
      <c r="H247">
        <v>0.36855806099999999</v>
      </c>
    </row>
    <row r="248" spans="3:8" x14ac:dyDescent="0.2">
      <c r="C248" t="s">
        <v>494</v>
      </c>
      <c r="D248">
        <v>-1.3222970469999999</v>
      </c>
      <c r="G248" t="s">
        <v>495</v>
      </c>
      <c r="H248">
        <v>0.36536627300000002</v>
      </c>
    </row>
    <row r="249" spans="3:8" x14ac:dyDescent="0.2">
      <c r="C249" t="s">
        <v>496</v>
      </c>
      <c r="D249">
        <v>-1.304157655</v>
      </c>
      <c r="G249" t="s">
        <v>497</v>
      </c>
      <c r="H249">
        <v>0.343238339</v>
      </c>
    </row>
    <row r="250" spans="3:8" x14ac:dyDescent="0.2">
      <c r="C250" t="s">
        <v>498</v>
      </c>
      <c r="D250">
        <v>-1.2983797749999999</v>
      </c>
      <c r="G250" t="s">
        <v>499</v>
      </c>
      <c r="H250">
        <v>0.33972794899999997</v>
      </c>
    </row>
    <row r="251" spans="3:8" x14ac:dyDescent="0.2">
      <c r="C251" t="s">
        <v>500</v>
      </c>
      <c r="D251">
        <v>-1.297876161</v>
      </c>
      <c r="G251" t="s">
        <v>501</v>
      </c>
      <c r="H251">
        <v>0.33750802000000002</v>
      </c>
    </row>
    <row r="252" spans="3:8" x14ac:dyDescent="0.2">
      <c r="C252" t="s">
        <v>502</v>
      </c>
      <c r="D252">
        <v>-1.286731761</v>
      </c>
      <c r="G252" t="s">
        <v>503</v>
      </c>
      <c r="H252">
        <v>0.317048522</v>
      </c>
    </row>
    <row r="253" spans="3:8" x14ac:dyDescent="0.2">
      <c r="C253" t="s">
        <v>504</v>
      </c>
      <c r="D253">
        <v>-1.2841952889999999</v>
      </c>
      <c r="G253" t="s">
        <v>505</v>
      </c>
      <c r="H253">
        <v>0.29950411300000002</v>
      </c>
    </row>
    <row r="254" spans="3:8" x14ac:dyDescent="0.2">
      <c r="C254" t="s">
        <v>506</v>
      </c>
      <c r="D254">
        <v>-1.2703996849999999</v>
      </c>
      <c r="G254" t="s">
        <v>507</v>
      </c>
      <c r="H254">
        <v>0.28382405700000002</v>
      </c>
    </row>
    <row r="255" spans="3:8" x14ac:dyDescent="0.2">
      <c r="C255" t="s">
        <v>508</v>
      </c>
      <c r="D255">
        <v>-1.2632800900000001</v>
      </c>
      <c r="G255" s="2" t="s">
        <v>509</v>
      </c>
      <c r="H255" s="1">
        <v>0.28340196163789749</v>
      </c>
    </row>
    <row r="256" spans="3:8" x14ac:dyDescent="0.2">
      <c r="C256" t="s">
        <v>510</v>
      </c>
      <c r="D256">
        <v>-1.2481377380000001</v>
      </c>
      <c r="G256" t="s">
        <v>511</v>
      </c>
      <c r="H256">
        <v>0.270030047</v>
      </c>
    </row>
    <row r="257" spans="3:8" x14ac:dyDescent="0.2">
      <c r="C257" t="s">
        <v>512</v>
      </c>
      <c r="D257">
        <v>-1.2357864249999999</v>
      </c>
      <c r="G257" t="s">
        <v>513</v>
      </c>
      <c r="H257">
        <v>0.26990802400000002</v>
      </c>
    </row>
    <row r="258" spans="3:8" x14ac:dyDescent="0.2">
      <c r="C258" t="s">
        <v>514</v>
      </c>
      <c r="D258">
        <v>-1.234907092</v>
      </c>
      <c r="G258" t="s">
        <v>515</v>
      </c>
      <c r="H258">
        <v>0.21641323900000001</v>
      </c>
    </row>
    <row r="259" spans="3:8" x14ac:dyDescent="0.2">
      <c r="C259" t="s">
        <v>516</v>
      </c>
      <c r="D259">
        <v>-1.2322429290000001</v>
      </c>
      <c r="G259" t="s">
        <v>517</v>
      </c>
      <c r="H259">
        <v>0.20947353799999999</v>
      </c>
    </row>
    <row r="260" spans="3:8" x14ac:dyDescent="0.2">
      <c r="C260" t="s">
        <v>518</v>
      </c>
      <c r="D260">
        <v>-1.2308759499999999</v>
      </c>
      <c r="G260" t="s">
        <v>519</v>
      </c>
      <c r="H260">
        <v>0.17958893300000001</v>
      </c>
    </row>
    <row r="261" spans="3:8" x14ac:dyDescent="0.2">
      <c r="C261" t="s">
        <v>520</v>
      </c>
      <c r="D261">
        <v>-1.227040954</v>
      </c>
      <c r="G261" t="s">
        <v>521</v>
      </c>
      <c r="H261">
        <v>0.164086331</v>
      </c>
    </row>
    <row r="262" spans="3:8" x14ac:dyDescent="0.2">
      <c r="C262" t="s">
        <v>522</v>
      </c>
      <c r="D262">
        <v>-1.2163830010000001</v>
      </c>
      <c r="G262" t="s">
        <v>523</v>
      </c>
      <c r="H262">
        <v>0.16132265700000001</v>
      </c>
    </row>
    <row r="263" spans="3:8" x14ac:dyDescent="0.2">
      <c r="C263" t="s">
        <v>524</v>
      </c>
      <c r="D263">
        <v>-1.204707365</v>
      </c>
      <c r="G263" t="s">
        <v>525</v>
      </c>
      <c r="H263">
        <v>0.15436003100000001</v>
      </c>
    </row>
    <row r="264" spans="3:8" x14ac:dyDescent="0.2">
      <c r="C264" t="s">
        <v>526</v>
      </c>
      <c r="D264">
        <v>-1.1906839739999999</v>
      </c>
      <c r="G264" t="s">
        <v>527</v>
      </c>
      <c r="H264">
        <v>0.122340553</v>
      </c>
    </row>
    <row r="265" spans="3:8" x14ac:dyDescent="0.2">
      <c r="C265" t="s">
        <v>528</v>
      </c>
      <c r="D265">
        <v>-1.184311168</v>
      </c>
      <c r="G265" t="s">
        <v>529</v>
      </c>
      <c r="H265">
        <v>0.121749968</v>
      </c>
    </row>
    <row r="266" spans="3:8" x14ac:dyDescent="0.2">
      <c r="C266" t="s">
        <v>530</v>
      </c>
      <c r="D266">
        <v>-1.1666243439999999</v>
      </c>
      <c r="G266" t="s">
        <v>531</v>
      </c>
      <c r="H266">
        <v>7.8338792000000004E-2</v>
      </c>
    </row>
    <row r="267" spans="3:8" x14ac:dyDescent="0.2">
      <c r="C267" t="s">
        <v>532</v>
      </c>
      <c r="D267">
        <v>-1.1622328070000001</v>
      </c>
      <c r="G267" t="s">
        <v>533</v>
      </c>
      <c r="H267">
        <v>6.7847356999999997E-2</v>
      </c>
    </row>
    <row r="268" spans="3:8" x14ac:dyDescent="0.2">
      <c r="C268" t="s">
        <v>534</v>
      </c>
      <c r="D268">
        <v>-1.1493121829999999</v>
      </c>
      <c r="G268" t="s">
        <v>535</v>
      </c>
      <c r="H268">
        <v>6.0140924999999998E-2</v>
      </c>
    </row>
    <row r="269" spans="3:8" x14ac:dyDescent="0.2">
      <c r="C269" t="s">
        <v>536</v>
      </c>
      <c r="D269">
        <v>-1.131431246</v>
      </c>
      <c r="G269" t="s">
        <v>537</v>
      </c>
      <c r="H269">
        <v>5.2276435000000003E-2</v>
      </c>
    </row>
    <row r="270" spans="3:8" x14ac:dyDescent="0.2">
      <c r="C270" t="s">
        <v>538</v>
      </c>
      <c r="D270">
        <v>-1.1242417790000001</v>
      </c>
      <c r="G270" t="s">
        <v>539</v>
      </c>
      <c r="H270">
        <v>3.7365674000000001E-2</v>
      </c>
    </row>
    <row r="271" spans="3:8" x14ac:dyDescent="0.2">
      <c r="C271" t="s">
        <v>540</v>
      </c>
      <c r="D271">
        <v>-1.094909956</v>
      </c>
      <c r="G271" t="s">
        <v>541</v>
      </c>
      <c r="H271">
        <v>2.8779935999999999E-2</v>
      </c>
    </row>
    <row r="272" spans="3:8" x14ac:dyDescent="0.2">
      <c r="C272" t="s">
        <v>542</v>
      </c>
      <c r="D272">
        <v>-1.0893630700000001</v>
      </c>
      <c r="G272" t="s">
        <v>543</v>
      </c>
      <c r="H272">
        <v>2.7303204000000001E-2</v>
      </c>
    </row>
    <row r="273" spans="3:8" x14ac:dyDescent="0.2">
      <c r="C273" t="s">
        <v>544</v>
      </c>
      <c r="D273">
        <v>-1.086882192</v>
      </c>
      <c r="G273" t="s">
        <v>545</v>
      </c>
      <c r="H273">
        <v>2.4892377E-2</v>
      </c>
    </row>
    <row r="274" spans="3:8" x14ac:dyDescent="0.2">
      <c r="C274" t="s">
        <v>546</v>
      </c>
      <c r="D274">
        <v>-1.0490666449999999</v>
      </c>
    </row>
    <row r="275" spans="3:8" x14ac:dyDescent="0.2">
      <c r="C275" t="s">
        <v>547</v>
      </c>
      <c r="D275">
        <v>-1.04225871</v>
      </c>
    </row>
    <row r="276" spans="3:8" x14ac:dyDescent="0.2">
      <c r="C276" t="s">
        <v>548</v>
      </c>
      <c r="D276">
        <v>-1.033803939</v>
      </c>
    </row>
    <row r="277" spans="3:8" x14ac:dyDescent="0.2">
      <c r="C277" t="s">
        <v>549</v>
      </c>
      <c r="D277">
        <v>-1.0218060899999999</v>
      </c>
    </row>
    <row r="278" spans="3:8" x14ac:dyDescent="0.2">
      <c r="C278" t="s">
        <v>550</v>
      </c>
      <c r="D278">
        <v>-1.011976988</v>
      </c>
    </row>
    <row r="279" spans="3:8" x14ac:dyDescent="0.2">
      <c r="C279" t="s">
        <v>551</v>
      </c>
      <c r="D279">
        <v>-0.99871018099999997</v>
      </c>
    </row>
    <row r="280" spans="3:8" x14ac:dyDescent="0.2">
      <c r="C280" t="s">
        <v>552</v>
      </c>
      <c r="D280">
        <v>-0.96258758099999997</v>
      </c>
    </row>
    <row r="281" spans="3:8" x14ac:dyDescent="0.2">
      <c r="C281" t="s">
        <v>553</v>
      </c>
      <c r="D281">
        <v>-0.93563412800000001</v>
      </c>
    </row>
    <row r="282" spans="3:8" x14ac:dyDescent="0.2">
      <c r="C282" t="s">
        <v>554</v>
      </c>
      <c r="D282">
        <v>-0.93554124000000005</v>
      </c>
    </row>
    <row r="283" spans="3:8" x14ac:dyDescent="0.2">
      <c r="C283" t="s">
        <v>555</v>
      </c>
      <c r="D283">
        <v>-0.93410235500000005</v>
      </c>
    </row>
    <row r="284" spans="3:8" x14ac:dyDescent="0.2">
      <c r="C284" t="s">
        <v>556</v>
      </c>
      <c r="D284">
        <v>-0.93309325799999998</v>
      </c>
    </row>
    <row r="285" spans="3:8" x14ac:dyDescent="0.2">
      <c r="C285" t="s">
        <v>557</v>
      </c>
      <c r="D285">
        <v>-0.92115170099999999</v>
      </c>
    </row>
    <row r="286" spans="3:8" x14ac:dyDescent="0.2">
      <c r="C286" t="s">
        <v>558</v>
      </c>
      <c r="D286">
        <v>-0.90131013100000001</v>
      </c>
    </row>
    <row r="287" spans="3:8" x14ac:dyDescent="0.2">
      <c r="C287" t="s">
        <v>559</v>
      </c>
      <c r="D287">
        <v>-0.87442418799999999</v>
      </c>
    </row>
    <row r="288" spans="3:8" x14ac:dyDescent="0.2">
      <c r="C288" t="s">
        <v>560</v>
      </c>
      <c r="D288">
        <v>-0.86856816299999995</v>
      </c>
    </row>
    <row r="289" spans="3:4" x14ac:dyDescent="0.2">
      <c r="C289" t="s">
        <v>561</v>
      </c>
      <c r="D289">
        <v>-0.85809528800000001</v>
      </c>
    </row>
    <row r="290" spans="3:4" x14ac:dyDescent="0.2">
      <c r="C290" t="s">
        <v>562</v>
      </c>
      <c r="D290">
        <v>-0.84369406199999997</v>
      </c>
    </row>
    <row r="291" spans="3:4" x14ac:dyDescent="0.2">
      <c r="C291" t="s">
        <v>563</v>
      </c>
      <c r="D291">
        <v>-0.84208496600000005</v>
      </c>
    </row>
    <row r="292" spans="3:4" x14ac:dyDescent="0.2">
      <c r="C292" t="s">
        <v>564</v>
      </c>
      <c r="D292">
        <v>-0.83497345700000003</v>
      </c>
    </row>
    <row r="293" spans="3:4" x14ac:dyDescent="0.2">
      <c r="C293" t="s">
        <v>565</v>
      </c>
      <c r="D293">
        <v>-0.82737088599999997</v>
      </c>
    </row>
    <row r="294" spans="3:4" x14ac:dyDescent="0.2">
      <c r="C294" t="s">
        <v>566</v>
      </c>
      <c r="D294">
        <v>-0.81215808</v>
      </c>
    </row>
    <row r="295" spans="3:4" x14ac:dyDescent="0.2">
      <c r="C295" t="s">
        <v>567</v>
      </c>
      <c r="D295">
        <v>-0.80076541499999998</v>
      </c>
    </row>
    <row r="296" spans="3:4" x14ac:dyDescent="0.2">
      <c r="C296" t="s">
        <v>568</v>
      </c>
      <c r="D296">
        <v>-0.79652484300000004</v>
      </c>
    </row>
    <row r="297" spans="3:4" x14ac:dyDescent="0.2">
      <c r="C297" t="s">
        <v>569</v>
      </c>
      <c r="D297">
        <v>-0.79474206400000003</v>
      </c>
    </row>
    <row r="298" spans="3:4" x14ac:dyDescent="0.2">
      <c r="C298" t="s">
        <v>570</v>
      </c>
      <c r="D298">
        <v>-0.79019566399999996</v>
      </c>
    </row>
    <row r="299" spans="3:4" x14ac:dyDescent="0.2">
      <c r="C299" t="s">
        <v>571</v>
      </c>
      <c r="D299">
        <v>-0.78965724599999998</v>
      </c>
    </row>
    <row r="300" spans="3:4" x14ac:dyDescent="0.2">
      <c r="C300" t="s">
        <v>572</v>
      </c>
      <c r="D300">
        <v>-0.77932739399999995</v>
      </c>
    </row>
    <row r="301" spans="3:4" x14ac:dyDescent="0.2">
      <c r="C301" t="s">
        <v>573</v>
      </c>
      <c r="D301">
        <v>-0.75311601500000003</v>
      </c>
    </row>
    <row r="302" spans="3:4" x14ac:dyDescent="0.2">
      <c r="C302" t="s">
        <v>574</v>
      </c>
      <c r="D302">
        <v>-0.74768735500000005</v>
      </c>
    </row>
    <row r="303" spans="3:4" x14ac:dyDescent="0.2">
      <c r="C303" t="s">
        <v>575</v>
      </c>
      <c r="D303">
        <v>-0.72743390799999996</v>
      </c>
    </row>
    <row r="304" spans="3:4" x14ac:dyDescent="0.2">
      <c r="C304" s="2" t="s">
        <v>576</v>
      </c>
      <c r="D304" s="1">
        <v>-0.72690537433193791</v>
      </c>
    </row>
    <row r="305" spans="3:4" x14ac:dyDescent="0.2">
      <c r="C305" t="s">
        <v>577</v>
      </c>
      <c r="D305">
        <v>-0.62815088100000005</v>
      </c>
    </row>
    <row r="306" spans="3:4" x14ac:dyDescent="0.2">
      <c r="C306" t="s">
        <v>578</v>
      </c>
      <c r="D306">
        <v>-0.62318825799999999</v>
      </c>
    </row>
    <row r="307" spans="3:4" x14ac:dyDescent="0.2">
      <c r="C307" t="s">
        <v>579</v>
      </c>
      <c r="D307">
        <v>-0.62124587200000003</v>
      </c>
    </row>
    <row r="308" spans="3:4" x14ac:dyDescent="0.2">
      <c r="C308" t="s">
        <v>580</v>
      </c>
      <c r="D308">
        <v>-0.59692280799999997</v>
      </c>
    </row>
    <row r="309" spans="3:4" x14ac:dyDescent="0.2">
      <c r="C309" t="s">
        <v>581</v>
      </c>
      <c r="D309">
        <v>-0.57733252300000004</v>
      </c>
    </row>
    <row r="310" spans="3:4" x14ac:dyDescent="0.2">
      <c r="C310" t="s">
        <v>582</v>
      </c>
      <c r="D310">
        <v>-0.55740487299999997</v>
      </c>
    </row>
    <row r="311" spans="3:4" x14ac:dyDescent="0.2">
      <c r="C311" t="s">
        <v>583</v>
      </c>
      <c r="D311">
        <v>-0.52776551500000002</v>
      </c>
    </row>
    <row r="312" spans="3:4" x14ac:dyDescent="0.2">
      <c r="C312" t="s">
        <v>584</v>
      </c>
      <c r="D312">
        <v>-0.52758671800000001</v>
      </c>
    </row>
    <row r="313" spans="3:4" x14ac:dyDescent="0.2">
      <c r="C313" t="s">
        <v>585</v>
      </c>
      <c r="D313">
        <v>-0.52577398900000005</v>
      </c>
    </row>
    <row r="314" spans="3:4" x14ac:dyDescent="0.2">
      <c r="C314" t="s">
        <v>586</v>
      </c>
      <c r="D314">
        <v>-0.52570177299999998</v>
      </c>
    </row>
    <row r="315" spans="3:4" x14ac:dyDescent="0.2">
      <c r="C315" t="s">
        <v>587</v>
      </c>
      <c r="D315">
        <v>-0.51699052400000001</v>
      </c>
    </row>
    <row r="316" spans="3:4" x14ac:dyDescent="0.2">
      <c r="C316" t="s">
        <v>588</v>
      </c>
      <c r="D316">
        <v>-0.51560655600000005</v>
      </c>
    </row>
    <row r="317" spans="3:4" x14ac:dyDescent="0.2">
      <c r="C317" t="s">
        <v>589</v>
      </c>
      <c r="D317">
        <v>-0.49773311100000001</v>
      </c>
    </row>
    <row r="318" spans="3:4" x14ac:dyDescent="0.2">
      <c r="C318" t="s">
        <v>590</v>
      </c>
      <c r="D318">
        <v>-0.48665491900000002</v>
      </c>
    </row>
    <row r="319" spans="3:4" x14ac:dyDescent="0.2">
      <c r="C319" t="s">
        <v>591</v>
      </c>
      <c r="D319">
        <v>-0.46159936499999998</v>
      </c>
    </row>
    <row r="320" spans="3:4" x14ac:dyDescent="0.2">
      <c r="C320" t="s">
        <v>592</v>
      </c>
      <c r="D320">
        <v>-0.450918602</v>
      </c>
    </row>
    <row r="321" spans="3:4" x14ac:dyDescent="0.2">
      <c r="C321" t="s">
        <v>593</v>
      </c>
      <c r="D321">
        <v>-0.44958173099999998</v>
      </c>
    </row>
    <row r="322" spans="3:4" x14ac:dyDescent="0.2">
      <c r="C322" t="s">
        <v>594</v>
      </c>
      <c r="D322">
        <v>-0.42549825000000002</v>
      </c>
    </row>
    <row r="323" spans="3:4" x14ac:dyDescent="0.2">
      <c r="C323" t="s">
        <v>595</v>
      </c>
      <c r="D323">
        <v>-0.42397370200000001</v>
      </c>
    </row>
    <row r="324" spans="3:4" x14ac:dyDescent="0.2">
      <c r="C324" t="s">
        <v>596</v>
      </c>
      <c r="D324">
        <v>-0.415223395</v>
      </c>
    </row>
    <row r="325" spans="3:4" x14ac:dyDescent="0.2">
      <c r="C325" t="s">
        <v>597</v>
      </c>
      <c r="D325">
        <v>-0.41070848700000001</v>
      </c>
    </row>
    <row r="326" spans="3:4" x14ac:dyDescent="0.2">
      <c r="C326" t="s">
        <v>598</v>
      </c>
      <c r="D326">
        <v>-0.40942795300000001</v>
      </c>
    </row>
    <row r="327" spans="3:4" x14ac:dyDescent="0.2">
      <c r="C327" t="s">
        <v>599</v>
      </c>
      <c r="D327">
        <v>-0.40888383699999997</v>
      </c>
    </row>
    <row r="328" spans="3:4" x14ac:dyDescent="0.2">
      <c r="C328" t="s">
        <v>600</v>
      </c>
      <c r="D328">
        <v>-0.40554711900000001</v>
      </c>
    </row>
    <row r="329" spans="3:4" x14ac:dyDescent="0.2">
      <c r="C329" t="s">
        <v>601</v>
      </c>
      <c r="D329">
        <v>-0.38151586999999998</v>
      </c>
    </row>
    <row r="330" spans="3:4" x14ac:dyDescent="0.2">
      <c r="C330" t="s">
        <v>602</v>
      </c>
      <c r="D330">
        <v>-0.36730509700000002</v>
      </c>
    </row>
    <row r="331" spans="3:4" x14ac:dyDescent="0.2">
      <c r="C331" t="s">
        <v>603</v>
      </c>
      <c r="D331">
        <v>-0.35714572</v>
      </c>
    </row>
    <row r="332" spans="3:4" x14ac:dyDescent="0.2">
      <c r="C332" t="s">
        <v>604</v>
      </c>
      <c r="D332">
        <v>-0.34219863700000003</v>
      </c>
    </row>
    <row r="333" spans="3:4" x14ac:dyDescent="0.2">
      <c r="C333" t="s">
        <v>605</v>
      </c>
      <c r="D333">
        <v>-0.30162148900000002</v>
      </c>
    </row>
    <row r="334" spans="3:4" x14ac:dyDescent="0.2">
      <c r="C334" t="s">
        <v>606</v>
      </c>
      <c r="D334">
        <v>-0.29160887099999999</v>
      </c>
    </row>
    <row r="335" spans="3:4" x14ac:dyDescent="0.2">
      <c r="C335" t="s">
        <v>607</v>
      </c>
      <c r="D335">
        <v>-0.260639438</v>
      </c>
    </row>
    <row r="336" spans="3:4" x14ac:dyDescent="0.2">
      <c r="C336" t="s">
        <v>608</v>
      </c>
      <c r="D336">
        <v>-0.25311999600000001</v>
      </c>
    </row>
    <row r="337" spans="3:4" x14ac:dyDescent="0.2">
      <c r="C337" t="s">
        <v>609</v>
      </c>
      <c r="D337">
        <v>-0.25224842400000003</v>
      </c>
    </row>
    <row r="338" spans="3:4" x14ac:dyDescent="0.2">
      <c r="C338" t="s">
        <v>610</v>
      </c>
      <c r="D338">
        <v>-0.23523677300000001</v>
      </c>
    </row>
    <row r="339" spans="3:4" x14ac:dyDescent="0.2">
      <c r="C339" t="s">
        <v>611</v>
      </c>
      <c r="D339">
        <v>-0.23008545999999999</v>
      </c>
    </row>
    <row r="340" spans="3:4" x14ac:dyDescent="0.2">
      <c r="C340" t="s">
        <v>612</v>
      </c>
      <c r="D340">
        <v>-0.21297638899999999</v>
      </c>
    </row>
    <row r="341" spans="3:4" x14ac:dyDescent="0.2">
      <c r="C341" t="s">
        <v>613</v>
      </c>
      <c r="D341">
        <v>-0.20828890899999999</v>
      </c>
    </row>
    <row r="342" spans="3:4" x14ac:dyDescent="0.2">
      <c r="C342" t="s">
        <v>614</v>
      </c>
      <c r="D342">
        <v>-0.20172757399999999</v>
      </c>
    </row>
    <row r="343" spans="3:4" x14ac:dyDescent="0.2">
      <c r="C343" t="s">
        <v>615</v>
      </c>
      <c r="D343">
        <v>-0.194883261</v>
      </c>
    </row>
    <row r="344" spans="3:4" x14ac:dyDescent="0.2">
      <c r="C344" t="s">
        <v>616</v>
      </c>
      <c r="D344">
        <v>-0.19114471899999999</v>
      </c>
    </row>
    <row r="345" spans="3:4" x14ac:dyDescent="0.2">
      <c r="C345" t="s">
        <v>617</v>
      </c>
      <c r="D345">
        <v>-0.18605165400000001</v>
      </c>
    </row>
    <row r="346" spans="3:4" x14ac:dyDescent="0.2">
      <c r="C346" t="s">
        <v>618</v>
      </c>
      <c r="D346">
        <v>-0.18186214000000001</v>
      </c>
    </row>
    <row r="347" spans="3:4" x14ac:dyDescent="0.2">
      <c r="C347" t="s">
        <v>619</v>
      </c>
      <c r="D347">
        <v>-0.14825160500000001</v>
      </c>
    </row>
    <row r="348" spans="3:4" x14ac:dyDescent="0.2">
      <c r="C348" t="s">
        <v>620</v>
      </c>
      <c r="D348">
        <v>-0.12546907199999999</v>
      </c>
    </row>
    <row r="349" spans="3:4" x14ac:dyDescent="0.2">
      <c r="C349" t="s">
        <v>621</v>
      </c>
      <c r="D349">
        <v>-0.102072438</v>
      </c>
    </row>
    <row r="350" spans="3:4" x14ac:dyDescent="0.2">
      <c r="C350" t="s">
        <v>622</v>
      </c>
      <c r="D350">
        <v>-8.5054215000000002E-2</v>
      </c>
    </row>
    <row r="351" spans="3:4" x14ac:dyDescent="0.2">
      <c r="C351" t="s">
        <v>623</v>
      </c>
      <c r="D351">
        <v>-5.5931573999999998E-2</v>
      </c>
    </row>
    <row r="352" spans="3:4" x14ac:dyDescent="0.2">
      <c r="C352" t="s">
        <v>624</v>
      </c>
      <c r="D352">
        <v>-4.7892500999999997E-2</v>
      </c>
    </row>
    <row r="353" spans="3:4" x14ac:dyDescent="0.2">
      <c r="C353" t="s">
        <v>625</v>
      </c>
      <c r="D353">
        <v>-4.3029879E-2</v>
      </c>
    </row>
    <row r="354" spans="3:4" x14ac:dyDescent="0.2">
      <c r="C354" t="s">
        <v>626</v>
      </c>
      <c r="D354">
        <v>-3.7744145999999999E-2</v>
      </c>
    </row>
    <row r="355" spans="3:4" x14ac:dyDescent="0.2">
      <c r="C355" t="s">
        <v>627</v>
      </c>
      <c r="D355">
        <v>-1.9294087000000001E-2</v>
      </c>
    </row>
    <row r="356" spans="3:4" x14ac:dyDescent="0.2">
      <c r="C356" t="s">
        <v>628</v>
      </c>
      <c r="D356">
        <v>-5.0681729999999996E-3</v>
      </c>
    </row>
  </sheetData>
  <conditionalFormatting sqref="C2:C356">
    <cfRule type="duplicateValues" dxfId="3" priority="4"/>
  </conditionalFormatting>
  <conditionalFormatting sqref="C1">
    <cfRule type="duplicateValues" dxfId="2" priority="3"/>
  </conditionalFormatting>
  <conditionalFormatting sqref="G2:G266">
    <cfRule type="duplicateValues" dxfId="1" priority="2"/>
  </conditionalFormatting>
  <conditionalFormatting sqref="G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stitut Cur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Kondratova</dc:creator>
  <cp:lastModifiedBy>Microsoft Office User</cp:lastModifiedBy>
  <dcterms:created xsi:type="dcterms:W3CDTF">2018-01-12T18:56:13Z</dcterms:created>
  <dcterms:modified xsi:type="dcterms:W3CDTF">2018-05-13T00:57:09Z</dcterms:modified>
</cp:coreProperties>
</file>